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UPP_MAT_PAPER2\"/>
    </mc:Choice>
  </mc:AlternateContent>
  <xr:revisionPtr revIDLastSave="0" documentId="13_ncr:1_{F83FAFC9-B0E8-4E0B-81E6-13015965F1E3}" xr6:coauthVersionLast="47" xr6:coauthVersionMax="47" xr10:uidLastSave="{00000000-0000-0000-0000-000000000000}"/>
  <bookViews>
    <workbookView xWindow="-120" yWindow="-120" windowWidth="29040" windowHeight="15840" tabRatio="759" xr2:uid="{30CC5030-D530-434F-B5A1-462FEA298C1B}"/>
  </bookViews>
  <sheets>
    <sheet name="EventA_UASSample" sheetId="10" r:id="rId1"/>
    <sheet name="EventA_GroundSample" sheetId="5" r:id="rId2"/>
    <sheet name="EventB_UASSample" sheetId="8" r:id="rId3"/>
    <sheet name="EventB_GroundSample" sheetId="4" r:id="rId4"/>
    <sheet name="EventC_UASSample" sheetId="11" r:id="rId5"/>
    <sheet name="EventC_GroundSample" sheetId="3" r:id="rId6"/>
    <sheet name="EventD_UASSAmple" sheetId="7" r:id="rId7"/>
    <sheet name="EventD_GroundSample" sheetId="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1" l="1"/>
  <c r="G43" i="11"/>
  <c r="O6" i="11" s="1"/>
  <c r="H36" i="11" s="1"/>
  <c r="D43" i="11"/>
  <c r="L42" i="11"/>
  <c r="E42" i="11"/>
  <c r="L39" i="11"/>
  <c r="E39" i="11"/>
  <c r="L36" i="11"/>
  <c r="E36" i="11"/>
  <c r="L33" i="11"/>
  <c r="E33" i="11"/>
  <c r="L30" i="11"/>
  <c r="E30" i="11"/>
  <c r="L27" i="11"/>
  <c r="E27" i="11"/>
  <c r="L24" i="11"/>
  <c r="E24" i="11"/>
  <c r="L21" i="11"/>
  <c r="E21" i="11"/>
  <c r="L18" i="11"/>
  <c r="E18" i="11"/>
  <c r="L15" i="11"/>
  <c r="E15" i="11"/>
  <c r="L12" i="11"/>
  <c r="E12" i="11"/>
  <c r="L9" i="11"/>
  <c r="E9" i="11"/>
  <c r="L6" i="11"/>
  <c r="E6" i="11"/>
  <c r="L3" i="11"/>
  <c r="E3" i="11"/>
  <c r="K43" i="10"/>
  <c r="G43" i="10"/>
  <c r="O6" i="10" s="1"/>
  <c r="H36" i="10" s="1"/>
  <c r="D43" i="10"/>
  <c r="L42" i="10"/>
  <c r="E42" i="10"/>
  <c r="L39" i="10"/>
  <c r="E39" i="10"/>
  <c r="L36" i="10"/>
  <c r="E36" i="10"/>
  <c r="L33" i="10"/>
  <c r="E33" i="10"/>
  <c r="L30" i="10"/>
  <c r="E30" i="10"/>
  <c r="L27" i="10"/>
  <c r="E27" i="10"/>
  <c r="L24" i="10"/>
  <c r="E24" i="10"/>
  <c r="L21" i="10"/>
  <c r="E21" i="10"/>
  <c r="L18" i="10"/>
  <c r="E18" i="10"/>
  <c r="L15" i="10"/>
  <c r="E15" i="10"/>
  <c r="L12" i="10"/>
  <c r="E12" i="10"/>
  <c r="L9" i="10"/>
  <c r="E9" i="10"/>
  <c r="L6" i="10"/>
  <c r="E6" i="10"/>
  <c r="L3" i="10"/>
  <c r="E3" i="10"/>
  <c r="K43" i="8"/>
  <c r="G43" i="8"/>
  <c r="O6" i="8" s="1"/>
  <c r="D43" i="8"/>
  <c r="L42" i="8"/>
  <c r="E42" i="8"/>
  <c r="L39" i="8"/>
  <c r="E39" i="8"/>
  <c r="L36" i="8"/>
  <c r="E36" i="8"/>
  <c r="L33" i="8"/>
  <c r="E33" i="8"/>
  <c r="L30" i="8"/>
  <c r="E30" i="8"/>
  <c r="L27" i="8"/>
  <c r="E27" i="8"/>
  <c r="L24" i="8"/>
  <c r="E24" i="8"/>
  <c r="L21" i="8"/>
  <c r="E21" i="8"/>
  <c r="L18" i="8"/>
  <c r="E18" i="8"/>
  <c r="L15" i="8"/>
  <c r="E15" i="8"/>
  <c r="L12" i="8"/>
  <c r="E12" i="8"/>
  <c r="L9" i="8"/>
  <c r="E9" i="8"/>
  <c r="L6" i="8"/>
  <c r="E6" i="8"/>
  <c r="L3" i="8"/>
  <c r="E3" i="8"/>
  <c r="K43" i="7"/>
  <c r="G43" i="7"/>
  <c r="O6" i="7" s="1"/>
  <c r="D43" i="7"/>
  <c r="L42" i="7"/>
  <c r="E42" i="7"/>
  <c r="L39" i="7"/>
  <c r="E39" i="7"/>
  <c r="L36" i="7"/>
  <c r="E36" i="7"/>
  <c r="L33" i="7"/>
  <c r="E33" i="7"/>
  <c r="L30" i="7"/>
  <c r="E30" i="7"/>
  <c r="L27" i="7"/>
  <c r="E27" i="7"/>
  <c r="L24" i="7"/>
  <c r="E24" i="7"/>
  <c r="L21" i="7"/>
  <c r="E21" i="7"/>
  <c r="L18" i="7"/>
  <c r="E18" i="7"/>
  <c r="L15" i="7"/>
  <c r="E15" i="7"/>
  <c r="L12" i="7"/>
  <c r="E12" i="7"/>
  <c r="L9" i="7"/>
  <c r="E9" i="7"/>
  <c r="L6" i="7"/>
  <c r="E6" i="7"/>
  <c r="L3" i="7"/>
  <c r="E3" i="7"/>
  <c r="K43" i="5"/>
  <c r="G43" i="5"/>
  <c r="O6" i="5" s="1"/>
  <c r="D43" i="5"/>
  <c r="L42" i="5"/>
  <c r="E42" i="5"/>
  <c r="L39" i="5"/>
  <c r="E39" i="5"/>
  <c r="L36" i="5"/>
  <c r="E36" i="5"/>
  <c r="L33" i="5"/>
  <c r="E33" i="5"/>
  <c r="L30" i="5"/>
  <c r="E30" i="5"/>
  <c r="L27" i="5"/>
  <c r="E27" i="5"/>
  <c r="L24" i="5"/>
  <c r="E24" i="5"/>
  <c r="L21" i="5"/>
  <c r="E21" i="5"/>
  <c r="L18" i="5"/>
  <c r="E18" i="5"/>
  <c r="L15" i="5"/>
  <c r="E15" i="5"/>
  <c r="L12" i="5"/>
  <c r="E12" i="5"/>
  <c r="L9" i="5"/>
  <c r="E9" i="5"/>
  <c r="L6" i="5"/>
  <c r="E6" i="5"/>
  <c r="L3" i="5"/>
  <c r="E3" i="5"/>
  <c r="K43" i="4"/>
  <c r="G43" i="4"/>
  <c r="O6" i="4" s="1"/>
  <c r="D43" i="4"/>
  <c r="L42" i="4"/>
  <c r="E42" i="4"/>
  <c r="L39" i="4"/>
  <c r="E39" i="4"/>
  <c r="L36" i="4"/>
  <c r="E36" i="4"/>
  <c r="L33" i="4"/>
  <c r="E33" i="4"/>
  <c r="L30" i="4"/>
  <c r="E30" i="4"/>
  <c r="L27" i="4"/>
  <c r="E27" i="4"/>
  <c r="L24" i="4"/>
  <c r="E24" i="4"/>
  <c r="L21" i="4"/>
  <c r="E21" i="4"/>
  <c r="L18" i="4"/>
  <c r="E18" i="4"/>
  <c r="L15" i="4"/>
  <c r="E15" i="4"/>
  <c r="L12" i="4"/>
  <c r="E12" i="4"/>
  <c r="L9" i="4"/>
  <c r="E9" i="4"/>
  <c r="L6" i="4"/>
  <c r="E6" i="4"/>
  <c r="L3" i="4"/>
  <c r="E3" i="4"/>
  <c r="J6" i="3"/>
  <c r="I6" i="3"/>
  <c r="H3" i="3"/>
  <c r="D43" i="3"/>
  <c r="L43" i="10" l="1"/>
  <c r="M15" i="10" s="1"/>
  <c r="H25" i="10"/>
  <c r="H23" i="10"/>
  <c r="H4" i="10"/>
  <c r="H39" i="10"/>
  <c r="H15" i="10"/>
  <c r="E43" i="10"/>
  <c r="H36" i="8"/>
  <c r="H4" i="8"/>
  <c r="H25" i="8"/>
  <c r="H23" i="8"/>
  <c r="H15" i="8"/>
  <c r="E43" i="8"/>
  <c r="H39" i="11"/>
  <c r="H9" i="11"/>
  <c r="H16" i="11"/>
  <c r="H41" i="11"/>
  <c r="H17" i="11"/>
  <c r="H33" i="11"/>
  <c r="H30" i="11"/>
  <c r="H4" i="11"/>
  <c r="H25" i="11"/>
  <c r="H23" i="11"/>
  <c r="H5" i="11"/>
  <c r="H14" i="11"/>
  <c r="H19" i="11"/>
  <c r="H15" i="11"/>
  <c r="E43" i="11"/>
  <c r="H36" i="7"/>
  <c r="H7" i="7"/>
  <c r="H29" i="7"/>
  <c r="H31" i="7"/>
  <c r="H5" i="7"/>
  <c r="H21" i="7"/>
  <c r="H9" i="7"/>
  <c r="E43" i="7"/>
  <c r="L43" i="5"/>
  <c r="M39" i="5" s="1"/>
  <c r="M18" i="5"/>
  <c r="H40" i="5"/>
  <c r="H22" i="5"/>
  <c r="H17" i="5"/>
  <c r="H11" i="5"/>
  <c r="H36" i="5"/>
  <c r="H5" i="5"/>
  <c r="H27" i="5"/>
  <c r="H21" i="5"/>
  <c r="H15" i="5"/>
  <c r="H9" i="5"/>
  <c r="H4" i="5"/>
  <c r="H41" i="5"/>
  <c r="H35" i="5"/>
  <c r="H6" i="5"/>
  <c r="H25" i="5"/>
  <c r="H20" i="5"/>
  <c r="H13" i="5"/>
  <c r="H7" i="5"/>
  <c r="H39" i="5"/>
  <c r="H33" i="5"/>
  <c r="H19" i="5"/>
  <c r="H12" i="5"/>
  <c r="H37" i="5"/>
  <c r="H23" i="5"/>
  <c r="H18" i="11"/>
  <c r="H26" i="11"/>
  <c r="H28" i="11"/>
  <c r="H42" i="11"/>
  <c r="H7" i="11"/>
  <c r="H21" i="11"/>
  <c r="H29" i="11"/>
  <c r="H31" i="11"/>
  <c r="H3" i="11"/>
  <c r="H8" i="11"/>
  <c r="H10" i="11"/>
  <c r="H24" i="11"/>
  <c r="H32" i="11"/>
  <c r="H34" i="11"/>
  <c r="H6" i="11"/>
  <c r="H11" i="11"/>
  <c r="H13" i="11"/>
  <c r="H27" i="11"/>
  <c r="H35" i="11"/>
  <c r="H37" i="11"/>
  <c r="H38" i="11"/>
  <c r="H40" i="11"/>
  <c r="L43" i="11"/>
  <c r="M36" i="11" s="1"/>
  <c r="H12" i="11"/>
  <c r="H20" i="11"/>
  <c r="H22" i="11"/>
  <c r="H26" i="10"/>
  <c r="H7" i="10"/>
  <c r="H21" i="10"/>
  <c r="H29" i="10"/>
  <c r="H31" i="10"/>
  <c r="H42" i="10"/>
  <c r="H3" i="10"/>
  <c r="H8" i="10"/>
  <c r="H10" i="10"/>
  <c r="H24" i="10"/>
  <c r="H32" i="10"/>
  <c r="H34" i="10"/>
  <c r="H6" i="10"/>
  <c r="H11" i="10"/>
  <c r="H13" i="10"/>
  <c r="H27" i="10"/>
  <c r="H35" i="10"/>
  <c r="H37" i="10"/>
  <c r="H14" i="10"/>
  <c r="H16" i="10"/>
  <c r="H30" i="10"/>
  <c r="H38" i="10"/>
  <c r="H40" i="10"/>
  <c r="H9" i="10"/>
  <c r="H17" i="10"/>
  <c r="H19" i="10"/>
  <c r="H33" i="10"/>
  <c r="H41" i="10"/>
  <c r="H5" i="10"/>
  <c r="I6" i="10" s="1"/>
  <c r="H18" i="10"/>
  <c r="H28" i="10"/>
  <c r="H12" i="10"/>
  <c r="H20" i="10"/>
  <c r="H22" i="10"/>
  <c r="I24" i="10" s="1"/>
  <c r="M12" i="8"/>
  <c r="H5" i="8"/>
  <c r="H18" i="8"/>
  <c r="H26" i="8"/>
  <c r="H7" i="8"/>
  <c r="H21" i="8"/>
  <c r="H29" i="8"/>
  <c r="H31" i="8"/>
  <c r="H39" i="8"/>
  <c r="H28" i="8"/>
  <c r="I30" i="8" s="1"/>
  <c r="H42" i="8"/>
  <c r="H3" i="8"/>
  <c r="H8" i="8"/>
  <c r="H10" i="8"/>
  <c r="H24" i="8"/>
  <c r="H32" i="8"/>
  <c r="H34" i="8"/>
  <c r="H6" i="8"/>
  <c r="H13" i="8"/>
  <c r="H14" i="8"/>
  <c r="H16" i="8"/>
  <c r="H30" i="8"/>
  <c r="H38" i="8"/>
  <c r="H40" i="8"/>
  <c r="H35" i="8"/>
  <c r="H9" i="8"/>
  <c r="H17" i="8"/>
  <c r="H19" i="8"/>
  <c r="H33" i="8"/>
  <c r="H41" i="8"/>
  <c r="L43" i="8"/>
  <c r="M18" i="8" s="1"/>
  <c r="H11" i="8"/>
  <c r="H27" i="8"/>
  <c r="H37" i="8"/>
  <c r="I39" i="8" s="1"/>
  <c r="H12" i="8"/>
  <c r="H20" i="8"/>
  <c r="H22" i="8"/>
  <c r="H4" i="7"/>
  <c r="H15" i="7"/>
  <c r="H23" i="7"/>
  <c r="H25" i="7"/>
  <c r="H39" i="7"/>
  <c r="H18" i="7"/>
  <c r="H26" i="7"/>
  <c r="H28" i="7"/>
  <c r="H42" i="7"/>
  <c r="H3" i="7"/>
  <c r="H8" i="7"/>
  <c r="H10" i="7"/>
  <c r="H24" i="7"/>
  <c r="H32" i="7"/>
  <c r="H34" i="7"/>
  <c r="H6" i="7"/>
  <c r="H11" i="7"/>
  <c r="H13" i="7"/>
  <c r="H27" i="7"/>
  <c r="H35" i="7"/>
  <c r="H37" i="7"/>
  <c r="H14" i="7"/>
  <c r="H16" i="7"/>
  <c r="I18" i="7" s="1"/>
  <c r="H30" i="7"/>
  <c r="H38" i="7"/>
  <c r="H40" i="7"/>
  <c r="H17" i="7"/>
  <c r="H19" i="7"/>
  <c r="H33" i="7"/>
  <c r="H41" i="7"/>
  <c r="L43" i="7"/>
  <c r="M36" i="7" s="1"/>
  <c r="H12" i="7"/>
  <c r="H20" i="7"/>
  <c r="H22" i="7"/>
  <c r="E43" i="5"/>
  <c r="H18" i="5"/>
  <c r="H26" i="5"/>
  <c r="H28" i="5"/>
  <c r="H42" i="5"/>
  <c r="H29" i="5"/>
  <c r="H31" i="5"/>
  <c r="H3" i="5"/>
  <c r="H8" i="5"/>
  <c r="H10" i="5"/>
  <c r="H24" i="5"/>
  <c r="H32" i="5"/>
  <c r="H34" i="5"/>
  <c r="M15" i="5"/>
  <c r="H14" i="5"/>
  <c r="H16" i="5"/>
  <c r="H30" i="5"/>
  <c r="H38" i="5"/>
  <c r="H36" i="4"/>
  <c r="H23" i="4"/>
  <c r="H12" i="4"/>
  <c r="H4" i="4"/>
  <c r="H9" i="4"/>
  <c r="H25" i="4"/>
  <c r="H15" i="4"/>
  <c r="H39" i="4"/>
  <c r="E43" i="4"/>
  <c r="H18" i="4"/>
  <c r="H26" i="4"/>
  <c r="H42" i="4"/>
  <c r="H7" i="4"/>
  <c r="H21" i="4"/>
  <c r="H29" i="4"/>
  <c r="H31" i="4"/>
  <c r="H3" i="4"/>
  <c r="H8" i="4"/>
  <c r="H10" i="4"/>
  <c r="H24" i="4"/>
  <c r="H32" i="4"/>
  <c r="H34" i="4"/>
  <c r="H6" i="4"/>
  <c r="H11" i="4"/>
  <c r="H13" i="4"/>
  <c r="H27" i="4"/>
  <c r="H35" i="4"/>
  <c r="H37" i="4"/>
  <c r="H5" i="4"/>
  <c r="H28" i="4"/>
  <c r="H14" i="4"/>
  <c r="H16" i="4"/>
  <c r="H30" i="4"/>
  <c r="H38" i="4"/>
  <c r="H40" i="4"/>
  <c r="H17" i="4"/>
  <c r="H19" i="4"/>
  <c r="H33" i="4"/>
  <c r="H41" i="4"/>
  <c r="L43" i="4"/>
  <c r="M36" i="4" s="1"/>
  <c r="H20" i="4"/>
  <c r="H22" i="4"/>
  <c r="I33" i="10" l="1"/>
  <c r="M33" i="10"/>
  <c r="M42" i="10"/>
  <c r="M30" i="10"/>
  <c r="M24" i="10"/>
  <c r="M12" i="10"/>
  <c r="M21" i="10"/>
  <c r="M18" i="10"/>
  <c r="M36" i="10"/>
  <c r="M9" i="10"/>
  <c r="M27" i="10"/>
  <c r="M39" i="10"/>
  <c r="M6" i="10"/>
  <c r="M3" i="10"/>
  <c r="I27" i="10"/>
  <c r="I39" i="10"/>
  <c r="I12" i="10"/>
  <c r="I30" i="10"/>
  <c r="I42" i="10"/>
  <c r="I15" i="10"/>
  <c r="M36" i="8"/>
  <c r="I27" i="8"/>
  <c r="I6" i="8"/>
  <c r="M3" i="11"/>
  <c r="I18" i="11"/>
  <c r="I15" i="11"/>
  <c r="I30" i="11"/>
  <c r="I21" i="11"/>
  <c r="I24" i="11"/>
  <c r="I27" i="11"/>
  <c r="I39" i="11"/>
  <c r="I6" i="11"/>
  <c r="I33" i="11"/>
  <c r="I42" i="11"/>
  <c r="I36" i="11"/>
  <c r="I33" i="7"/>
  <c r="I9" i="7"/>
  <c r="I42" i="7"/>
  <c r="I15" i="7"/>
  <c r="I24" i="7"/>
  <c r="I6" i="7"/>
  <c r="M12" i="7"/>
  <c r="M27" i="7"/>
  <c r="M24" i="7"/>
  <c r="M42" i="7"/>
  <c r="I36" i="5"/>
  <c r="I9" i="5"/>
  <c r="M9" i="5"/>
  <c r="M42" i="5"/>
  <c r="M33" i="5"/>
  <c r="M30" i="5"/>
  <c r="M6" i="5"/>
  <c r="M36" i="5"/>
  <c r="M27" i="5"/>
  <c r="M12" i="5"/>
  <c r="M21" i="5"/>
  <c r="M3" i="5"/>
  <c r="M24" i="5"/>
  <c r="I15" i="5"/>
  <c r="I39" i="5"/>
  <c r="I33" i="5"/>
  <c r="I42" i="5"/>
  <c r="I24" i="5"/>
  <c r="I12" i="5"/>
  <c r="I21" i="5"/>
  <c r="I6" i="5"/>
  <c r="I27" i="5"/>
  <c r="I15" i="4"/>
  <c r="I27" i="4"/>
  <c r="I24" i="4"/>
  <c r="M21" i="11"/>
  <c r="M42" i="11"/>
  <c r="M18" i="11"/>
  <c r="M27" i="11"/>
  <c r="M39" i="11"/>
  <c r="M15" i="11"/>
  <c r="M6" i="11"/>
  <c r="M33" i="11"/>
  <c r="M12" i="11"/>
  <c r="I9" i="11"/>
  <c r="I3" i="11"/>
  <c r="H43" i="11"/>
  <c r="M24" i="11"/>
  <c r="M30" i="11"/>
  <c r="I12" i="11"/>
  <c r="M9" i="11"/>
  <c r="I3" i="10"/>
  <c r="H43" i="10"/>
  <c r="I18" i="10"/>
  <c r="I36" i="10"/>
  <c r="I21" i="10"/>
  <c r="I9" i="10"/>
  <c r="M39" i="8"/>
  <c r="M21" i="8"/>
  <c r="M15" i="8"/>
  <c r="M27" i="8"/>
  <c r="M6" i="8"/>
  <c r="I33" i="8"/>
  <c r="M24" i="8"/>
  <c r="M3" i="8"/>
  <c r="I24" i="8"/>
  <c r="I18" i="8"/>
  <c r="M33" i="8"/>
  <c r="I12" i="8"/>
  <c r="I21" i="8"/>
  <c r="I3" i="8"/>
  <c r="H43" i="8"/>
  <c r="I9" i="8"/>
  <c r="M42" i="8"/>
  <c r="M9" i="8"/>
  <c r="I36" i="8"/>
  <c r="I42" i="8"/>
  <c r="I15" i="8"/>
  <c r="M30" i="8"/>
  <c r="M21" i="7"/>
  <c r="M33" i="7"/>
  <c r="M39" i="7"/>
  <c r="M15" i="7"/>
  <c r="M30" i="7"/>
  <c r="M9" i="7"/>
  <c r="I36" i="7"/>
  <c r="M3" i="7"/>
  <c r="I3" i="7"/>
  <c r="H43" i="7"/>
  <c r="I30" i="7"/>
  <c r="M6" i="7"/>
  <c r="I39" i="7"/>
  <c r="I21" i="7"/>
  <c r="I12" i="7"/>
  <c r="I27" i="7"/>
  <c r="M18" i="7"/>
  <c r="I30" i="5"/>
  <c r="I18" i="5"/>
  <c r="I3" i="5"/>
  <c r="H43" i="5"/>
  <c r="I9" i="4"/>
  <c r="I6" i="4"/>
  <c r="I39" i="4"/>
  <c r="I42" i="4"/>
  <c r="I33" i="4"/>
  <c r="I3" i="4"/>
  <c r="H43" i="4"/>
  <c r="I18" i="4"/>
  <c r="M24" i="4"/>
  <c r="I30" i="4"/>
  <c r="I36" i="4"/>
  <c r="M12" i="4"/>
  <c r="M42" i="4"/>
  <c r="M33" i="4"/>
  <c r="I21" i="4"/>
  <c r="M30" i="4"/>
  <c r="M21" i="4"/>
  <c r="M39" i="4"/>
  <c r="M15" i="4"/>
  <c r="M27" i="4"/>
  <c r="M6" i="4"/>
  <c r="I12" i="4"/>
  <c r="M3" i="4"/>
  <c r="M18" i="4"/>
  <c r="M9" i="4"/>
  <c r="M43" i="10" l="1"/>
  <c r="M43" i="8"/>
  <c r="M43" i="11"/>
  <c r="M43" i="7"/>
  <c r="M43" i="5"/>
  <c r="I43" i="11"/>
  <c r="J12" i="11" s="1"/>
  <c r="I43" i="10"/>
  <c r="J3" i="10" s="1"/>
  <c r="I43" i="8"/>
  <c r="J18" i="8" s="1"/>
  <c r="I43" i="7"/>
  <c r="J12" i="7" s="1"/>
  <c r="I43" i="5"/>
  <c r="I43" i="4"/>
  <c r="J36" i="4" s="1"/>
  <c r="M43" i="4"/>
  <c r="J21" i="10" l="1"/>
  <c r="J36" i="10"/>
  <c r="J18" i="10"/>
  <c r="J9" i="11"/>
  <c r="F39" i="11"/>
  <c r="F12" i="11"/>
  <c r="F42" i="11"/>
  <c r="F3" i="11"/>
  <c r="F9" i="11"/>
  <c r="F6" i="11"/>
  <c r="F15" i="11"/>
  <c r="F27" i="11"/>
  <c r="F21" i="11"/>
  <c r="F36" i="11"/>
  <c r="F24" i="11"/>
  <c r="F33" i="11"/>
  <c r="F18" i="11"/>
  <c r="F30" i="11"/>
  <c r="J24" i="11"/>
  <c r="J36" i="11"/>
  <c r="J27" i="11"/>
  <c r="J18" i="11"/>
  <c r="J6" i="11"/>
  <c r="J33" i="11"/>
  <c r="J30" i="11"/>
  <c r="J15" i="11"/>
  <c r="J42" i="11"/>
  <c r="J39" i="11"/>
  <c r="J21" i="11"/>
  <c r="J3" i="11"/>
  <c r="F27" i="10"/>
  <c r="F39" i="10"/>
  <c r="F15" i="10"/>
  <c r="F21" i="10"/>
  <c r="F18" i="10"/>
  <c r="F30" i="10"/>
  <c r="F9" i="10"/>
  <c r="F36" i="10"/>
  <c r="F3" i="10"/>
  <c r="F42" i="10"/>
  <c r="F6" i="10"/>
  <c r="F33" i="10"/>
  <c r="F24" i="10"/>
  <c r="F12" i="10"/>
  <c r="J6" i="10"/>
  <c r="J42" i="10"/>
  <c r="J27" i="10"/>
  <c r="J30" i="10"/>
  <c r="J12" i="10"/>
  <c r="J24" i="10"/>
  <c r="J39" i="10"/>
  <c r="J33" i="10"/>
  <c r="J15" i="10"/>
  <c r="J9" i="10"/>
  <c r="J33" i="8"/>
  <c r="J3" i="8"/>
  <c r="F27" i="8"/>
  <c r="F15" i="8"/>
  <c r="F3" i="8"/>
  <c r="F18" i="8"/>
  <c r="F24" i="8"/>
  <c r="F6" i="8"/>
  <c r="F9" i="8"/>
  <c r="F21" i="8"/>
  <c r="F39" i="8"/>
  <c r="F42" i="8"/>
  <c r="F12" i="8"/>
  <c r="F30" i="8"/>
  <c r="F36" i="8"/>
  <c r="F33" i="8"/>
  <c r="J27" i="8"/>
  <c r="J6" i="8"/>
  <c r="J39" i="8"/>
  <c r="J30" i="8"/>
  <c r="J9" i="8"/>
  <c r="J21" i="8"/>
  <c r="J42" i="8"/>
  <c r="J12" i="8"/>
  <c r="J24" i="8"/>
  <c r="J15" i="8"/>
  <c r="J36" i="8"/>
  <c r="J30" i="7"/>
  <c r="J36" i="7"/>
  <c r="J39" i="7"/>
  <c r="J3" i="7"/>
  <c r="F9" i="7"/>
  <c r="F24" i="7"/>
  <c r="F6" i="7"/>
  <c r="F3" i="7"/>
  <c r="F39" i="7"/>
  <c r="F33" i="7"/>
  <c r="F42" i="7"/>
  <c r="F18" i="7"/>
  <c r="F36" i="7"/>
  <c r="F15" i="7"/>
  <c r="F12" i="7"/>
  <c r="F27" i="7"/>
  <c r="F30" i="7"/>
  <c r="F21" i="7"/>
  <c r="J15" i="7"/>
  <c r="J9" i="7"/>
  <c r="J42" i="7"/>
  <c r="J24" i="7"/>
  <c r="J18" i="7"/>
  <c r="J6" i="7"/>
  <c r="J33" i="7"/>
  <c r="J21" i="7"/>
  <c r="J27" i="7"/>
  <c r="F9" i="5"/>
  <c r="J6" i="5"/>
  <c r="F6" i="5"/>
  <c r="F39" i="5"/>
  <c r="F33" i="5"/>
  <c r="F21" i="5"/>
  <c r="F42" i="5"/>
  <c r="F27" i="5"/>
  <c r="F18" i="5"/>
  <c r="J27" i="5"/>
  <c r="F36" i="5"/>
  <c r="J15" i="5"/>
  <c r="J21" i="5"/>
  <c r="J39" i="5"/>
  <c r="J33" i="5"/>
  <c r="J12" i="5"/>
  <c r="J9" i="5"/>
  <c r="F15" i="5"/>
  <c r="F12" i="5"/>
  <c r="J42" i="5"/>
  <c r="F3" i="5"/>
  <c r="J36" i="5"/>
  <c r="F24" i="5"/>
  <c r="F30" i="5"/>
  <c r="J24" i="5"/>
  <c r="J18" i="5"/>
  <c r="J3" i="5"/>
  <c r="J30" i="5"/>
  <c r="F9" i="4"/>
  <c r="F27" i="4"/>
  <c r="F21" i="4"/>
  <c r="F3" i="4"/>
  <c r="F36" i="4"/>
  <c r="F6" i="4"/>
  <c r="F15" i="4"/>
  <c r="F39" i="4"/>
  <c r="F12" i="4"/>
  <c r="F24" i="4"/>
  <c r="F30" i="4"/>
  <c r="F33" i="4"/>
  <c r="F42" i="4"/>
  <c r="F18" i="4"/>
  <c r="J6" i="4"/>
  <c r="J9" i="4"/>
  <c r="J15" i="4"/>
  <c r="J24" i="4"/>
  <c r="J42" i="4"/>
  <c r="J27" i="4"/>
  <c r="J33" i="4"/>
  <c r="J39" i="4"/>
  <c r="J3" i="4"/>
  <c r="J18" i="4"/>
  <c r="J12" i="4"/>
  <c r="J30" i="4"/>
  <c r="J21" i="4"/>
  <c r="J43" i="10" l="1"/>
  <c r="F43" i="10"/>
  <c r="J43" i="8"/>
  <c r="F43" i="8"/>
  <c r="F43" i="11"/>
  <c r="J43" i="11"/>
  <c r="F43" i="7"/>
  <c r="J43" i="7"/>
  <c r="F43" i="5"/>
  <c r="J43" i="5"/>
  <c r="F43" i="4"/>
  <c r="J43" i="4"/>
  <c r="K43" i="3" l="1"/>
  <c r="G43" i="3"/>
  <c r="O6" i="3" s="1"/>
  <c r="H36" i="3" s="1"/>
  <c r="L42" i="3"/>
  <c r="E42" i="3"/>
  <c r="L39" i="3"/>
  <c r="E39" i="3"/>
  <c r="L36" i="3"/>
  <c r="E36" i="3"/>
  <c r="L33" i="3"/>
  <c r="E33" i="3"/>
  <c r="L30" i="3"/>
  <c r="E30" i="3"/>
  <c r="L27" i="3"/>
  <c r="E27" i="3"/>
  <c r="L24" i="3"/>
  <c r="E24" i="3"/>
  <c r="L21" i="3"/>
  <c r="E21" i="3"/>
  <c r="L18" i="3"/>
  <c r="E18" i="3"/>
  <c r="L15" i="3"/>
  <c r="E15" i="3"/>
  <c r="L12" i="3"/>
  <c r="E12" i="3"/>
  <c r="L9" i="3"/>
  <c r="E9" i="3"/>
  <c r="L6" i="3"/>
  <c r="E6" i="3"/>
  <c r="L3" i="3"/>
  <c r="E3" i="3"/>
  <c r="L3" i="1"/>
  <c r="E3" i="1"/>
  <c r="L42" i="1"/>
  <c r="L39" i="1"/>
  <c r="L36" i="1"/>
  <c r="L33" i="1"/>
  <c r="L30" i="1"/>
  <c r="L27" i="1"/>
  <c r="L24" i="1"/>
  <c r="L21" i="1"/>
  <c r="L18" i="1"/>
  <c r="L15" i="1"/>
  <c r="L12" i="1"/>
  <c r="L9" i="1"/>
  <c r="L6" i="1"/>
  <c r="G43" i="1"/>
  <c r="O6" i="1" s="1"/>
  <c r="K43" i="1"/>
  <c r="E6" i="1"/>
  <c r="E42" i="1"/>
  <c r="E39" i="1"/>
  <c r="E36" i="1"/>
  <c r="E33" i="1"/>
  <c r="E30" i="1"/>
  <c r="E27" i="1"/>
  <c r="E24" i="1"/>
  <c r="E21" i="1"/>
  <c r="E18" i="1"/>
  <c r="E15" i="1"/>
  <c r="E12" i="1"/>
  <c r="E9" i="1"/>
  <c r="D43" i="1"/>
  <c r="E43" i="3" l="1"/>
  <c r="H39" i="3"/>
  <c r="H23" i="3"/>
  <c r="H4" i="3"/>
  <c r="H25" i="3"/>
  <c r="H15" i="3"/>
  <c r="H5" i="3"/>
  <c r="H18" i="3"/>
  <c r="H26" i="3"/>
  <c r="H7" i="3"/>
  <c r="H21" i="3"/>
  <c r="H29" i="3"/>
  <c r="H31" i="3"/>
  <c r="H28" i="3"/>
  <c r="H42" i="3"/>
  <c r="H8" i="3"/>
  <c r="H10" i="3"/>
  <c r="H24" i="3"/>
  <c r="H32" i="3"/>
  <c r="H34" i="3"/>
  <c r="H27" i="3"/>
  <c r="H37" i="3"/>
  <c r="H14" i="3"/>
  <c r="H16" i="3"/>
  <c r="H30" i="3"/>
  <c r="H38" i="3"/>
  <c r="H40" i="3"/>
  <c r="H11" i="3"/>
  <c r="H35" i="3"/>
  <c r="H9" i="3"/>
  <c r="H17" i="3"/>
  <c r="H33" i="3"/>
  <c r="H41" i="3"/>
  <c r="L43" i="3"/>
  <c r="M18" i="3" s="1"/>
  <c r="H6" i="3"/>
  <c r="H13" i="3"/>
  <c r="H19" i="3"/>
  <c r="H12" i="3"/>
  <c r="H20" i="3"/>
  <c r="H22" i="3"/>
  <c r="H4" i="1"/>
  <c r="H12" i="1"/>
  <c r="H20" i="1"/>
  <c r="H28" i="1"/>
  <c r="H36" i="1"/>
  <c r="H5" i="1"/>
  <c r="H13" i="1"/>
  <c r="H21" i="1"/>
  <c r="H29" i="1"/>
  <c r="H37" i="1"/>
  <c r="H6" i="1"/>
  <c r="H14" i="1"/>
  <c r="H22" i="1"/>
  <c r="H30" i="1"/>
  <c r="H38" i="1"/>
  <c r="H16" i="1"/>
  <c r="H32" i="1"/>
  <c r="H17" i="1"/>
  <c r="H25" i="1"/>
  <c r="H33" i="1"/>
  <c r="H41" i="1"/>
  <c r="H42" i="1"/>
  <c r="H7" i="1"/>
  <c r="H15" i="1"/>
  <c r="H23" i="1"/>
  <c r="H31" i="1"/>
  <c r="H39" i="1"/>
  <c r="H24" i="1"/>
  <c r="H40" i="1"/>
  <c r="H9" i="1"/>
  <c r="H34" i="1"/>
  <c r="H8" i="1"/>
  <c r="H10" i="1"/>
  <c r="H18" i="1"/>
  <c r="H26" i="1"/>
  <c r="H11" i="1"/>
  <c r="H19" i="1"/>
  <c r="H27" i="1"/>
  <c r="H35" i="1"/>
  <c r="H3" i="1"/>
  <c r="I3" i="1" s="1"/>
  <c r="L43" i="1"/>
  <c r="M9" i="1" s="1"/>
  <c r="E43" i="1"/>
  <c r="M3" i="3" l="1"/>
  <c r="M30" i="3"/>
  <c r="I30" i="3"/>
  <c r="I39" i="3"/>
  <c r="I21" i="3"/>
  <c r="I27" i="3"/>
  <c r="I33" i="3"/>
  <c r="I15" i="3"/>
  <c r="I42" i="3"/>
  <c r="M24" i="3"/>
  <c r="M9" i="3"/>
  <c r="M33" i="3"/>
  <c r="I12" i="3"/>
  <c r="I9" i="3"/>
  <c r="I18" i="3"/>
  <c r="I36" i="3"/>
  <c r="M39" i="3"/>
  <c r="M15" i="3"/>
  <c r="M6" i="3"/>
  <c r="M21" i="3"/>
  <c r="M36" i="3"/>
  <c r="M12" i="3"/>
  <c r="M27" i="3"/>
  <c r="I24" i="3"/>
  <c r="I3" i="3"/>
  <c r="H43" i="3"/>
  <c r="M42" i="3"/>
  <c r="I27" i="1"/>
  <c r="M6" i="1"/>
  <c r="M3" i="1"/>
  <c r="M30" i="1"/>
  <c r="I18" i="1"/>
  <c r="M33" i="1"/>
  <c r="I12" i="1"/>
  <c r="M21" i="1"/>
  <c r="I24" i="1"/>
  <c r="I9" i="1"/>
  <c r="I15" i="1"/>
  <c r="I30" i="1"/>
  <c r="I21" i="1"/>
  <c r="H43" i="1"/>
  <c r="I6" i="1"/>
  <c r="I33" i="1"/>
  <c r="I39" i="1"/>
  <c r="I36" i="1"/>
  <c r="I42" i="1"/>
  <c r="M24" i="1"/>
  <c r="M39" i="1"/>
  <c r="M12" i="1"/>
  <c r="M36" i="1"/>
  <c r="M15" i="1"/>
  <c r="M18" i="1"/>
  <c r="M42" i="1"/>
  <c r="M27" i="1"/>
  <c r="M43" i="3" l="1"/>
  <c r="I43" i="3"/>
  <c r="J36" i="3" s="1"/>
  <c r="I43" i="1"/>
  <c r="M43" i="1"/>
  <c r="F9" i="3" l="1"/>
  <c r="F36" i="3"/>
  <c r="F12" i="3"/>
  <c r="F21" i="3"/>
  <c r="F42" i="3"/>
  <c r="F3" i="3"/>
  <c r="F30" i="3"/>
  <c r="F39" i="3"/>
  <c r="F27" i="3"/>
  <c r="F24" i="3"/>
  <c r="F6" i="3"/>
  <c r="F33" i="3"/>
  <c r="F18" i="3"/>
  <c r="F15" i="3"/>
  <c r="J21" i="3"/>
  <c r="J27" i="3"/>
  <c r="J15" i="3"/>
  <c r="J30" i="3"/>
  <c r="J33" i="3"/>
  <c r="J39" i="3"/>
  <c r="J24" i="3"/>
  <c r="J3" i="3"/>
  <c r="J42" i="3"/>
  <c r="J18" i="3"/>
  <c r="J12" i="3"/>
  <c r="J9" i="3"/>
  <c r="F9" i="1"/>
  <c r="F3" i="1"/>
  <c r="J3" i="1"/>
  <c r="J6" i="1"/>
  <c r="J42" i="1"/>
  <c r="F6" i="1"/>
  <c r="F15" i="1"/>
  <c r="J18" i="1"/>
  <c r="F33" i="1"/>
  <c r="F27" i="1"/>
  <c r="J24" i="1"/>
  <c r="J21" i="1"/>
  <c r="J15" i="1"/>
  <c r="F36" i="1"/>
  <c r="J9" i="1"/>
  <c r="J33" i="1"/>
  <c r="J27" i="1"/>
  <c r="J30" i="1"/>
  <c r="F24" i="1"/>
  <c r="F21" i="1"/>
  <c r="F42" i="1"/>
  <c r="F39" i="1"/>
  <c r="J12" i="1"/>
  <c r="F12" i="1"/>
  <c r="J39" i="1"/>
  <c r="F18" i="1"/>
  <c r="J36" i="1"/>
  <c r="F30" i="1"/>
  <c r="F43" i="3" l="1"/>
  <c r="J43" i="3"/>
  <c r="F43" i="1"/>
  <c r="J43" i="1"/>
</calcChain>
</file>

<file path=xl/sharedStrings.xml><?xml version="1.0" encoding="utf-8"?>
<sst xmlns="http://schemas.openxmlformats.org/spreadsheetml/2006/main" count="392" uniqueCount="44">
  <si>
    <t>0,0005 - 0,00025</t>
  </si>
  <si>
    <t>0,001 - 0,0005</t>
  </si>
  <si>
    <t>0,002 - 0,001</t>
  </si>
  <si>
    <t>0,004 - 0,002</t>
  </si>
  <si>
    <t>0,008 - 0,004</t>
  </si>
  <si>
    <t>0,016 - 0,008</t>
  </si>
  <si>
    <t>0,032 - 0,016</t>
  </si>
  <si>
    <t>0,063 - 0,032</t>
  </si>
  <si>
    <t>0,125 - 0,063</t>
  </si>
  <si>
    <t>0,250 - 0,125</t>
  </si>
  <si>
    <t>0,500 - 0,250</t>
  </si>
  <si>
    <t>1 - 0,500</t>
  </si>
  <si>
    <t>2 - 1</t>
  </si>
  <si>
    <t>4 - 2</t>
  </si>
  <si>
    <t>10 - 11</t>
  </si>
  <si>
    <t>11 - 12</t>
  </si>
  <si>
    <t>9 - 10</t>
  </si>
  <si>
    <t>8 - 9</t>
  </si>
  <si>
    <t>7 - 8</t>
  </si>
  <si>
    <t>5 - 6</t>
  </si>
  <si>
    <t>6 - 7</t>
  </si>
  <si>
    <t>4 - 5</t>
  </si>
  <si>
    <t>3 - 4</t>
  </si>
  <si>
    <t xml:space="preserve">2 - 3 </t>
  </si>
  <si>
    <t>1 - 2</t>
  </si>
  <si>
    <t>0 - 1</t>
  </si>
  <si>
    <t>-1 - 0</t>
  </si>
  <si>
    <t>-2 - -1</t>
  </si>
  <si>
    <t>Total</t>
  </si>
  <si>
    <t>Correction coefficient to apply</t>
  </si>
  <si>
    <t>Bins</t>
  </si>
  <si>
    <t>Initial (mm)</t>
  </si>
  <si>
    <t>Real (mm)</t>
  </si>
  <si>
    <t>Real (phi)</t>
  </si>
  <si>
    <t>Individual particles</t>
  </si>
  <si>
    <t>Volume fraction within the initial bins</t>
  </si>
  <si>
    <t>Volume fraction within the real bins</t>
  </si>
  <si>
    <t>Vol.% or wt.% within the real bins</t>
  </si>
  <si>
    <t>Particles inside aggregates</t>
  </si>
  <si>
    <t>Particles inside aggregates (volume fraction, uncorrected)</t>
  </si>
  <si>
    <t>Particles inside aggregates (volume fraction, corrected)</t>
  </si>
  <si>
    <t>Aggregate initial sizes</t>
  </si>
  <si>
    <t>Raw volume of aggregates (vol.%)</t>
  </si>
  <si>
    <t>Particle volume inside aggregates (vol.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0" fillId="0" borderId="4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5" xfId="0" applyNumberFormat="1" applyBorder="1" applyAlignment="1">
      <alignment horizontal="right"/>
    </xf>
    <xf numFmtId="49" fontId="0" fillId="0" borderId="6" xfId="0" applyNumberFormat="1" applyBorder="1" applyAlignment="1">
      <alignment horizontal="right"/>
    </xf>
    <xf numFmtId="49" fontId="0" fillId="0" borderId="7" xfId="0" applyNumberFormat="1" applyBorder="1" applyAlignment="1">
      <alignment horizontal="right"/>
    </xf>
    <xf numFmtId="49" fontId="0" fillId="0" borderId="8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Individual particles</c:v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UASSample!$F$3,EventA_UASSample!$F$6,EventA_UASSample!$F$9,EventA_UASSample!$F$12,EventA_UASSample!$F$15,EventA_UASSample!$F$18,EventA_UASSample!$F$21,EventA_UASSample!$F$24,EventA_UASSample!$F$27,EventA_UASSample!$F$30,EventA_UASSample!$F$33,EventA_UASSample!$F$36,EventA_UASSample!$F$39,EventA_UAS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305022068692131E-2</c:v>
                </c:pt>
                <c:pt idx="4">
                  <c:v>0.21201724002609895</c:v>
                </c:pt>
                <c:pt idx="5">
                  <c:v>1.9224344335383146</c:v>
                </c:pt>
                <c:pt idx="6">
                  <c:v>11.227638699665047</c:v>
                </c:pt>
                <c:pt idx="7">
                  <c:v>0</c:v>
                </c:pt>
                <c:pt idx="8">
                  <c:v>80.01668282936850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7A-49AE-8034-5C91C06C2AC5}"/>
            </c:ext>
          </c:extLst>
        </c:ser>
        <c:ser>
          <c:idx val="1"/>
          <c:order val="1"/>
          <c:tx>
            <c:v>Particles inside aggregates</c:v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UASSample!$J$3,EventA_UASSample!$J$6,EventA_UASSample!$J$9,EventA_UASSample!$J$12,EventA_UASSample!$J$15,EventA_UASSample!$J$18,EventA_UASSample!$J$21,EventA_UASSample!$J$24,EventA_UASSample!$J$27,EventA_UASSample!$J$30,EventA_UASSample!$J$33,EventA_UASSample!$J$36,EventA_UASSample!$J$39,EventA_UASSample!$J$42)</c:f>
              <c:numCache>
                <c:formatCode>General</c:formatCode>
                <c:ptCount val="14"/>
                <c:pt idx="0">
                  <c:v>0</c:v>
                </c:pt>
                <c:pt idx="1">
                  <c:v>1.2854544805298372E-2</c:v>
                </c:pt>
                <c:pt idx="2">
                  <c:v>0.13405223128759816</c:v>
                </c:pt>
                <c:pt idx="3">
                  <c:v>0.86220906768333183</c:v>
                </c:pt>
                <c:pt idx="4">
                  <c:v>2.9806058711792844</c:v>
                </c:pt>
                <c:pt idx="5">
                  <c:v>2.3403605080452903</c:v>
                </c:pt>
                <c:pt idx="6">
                  <c:v>0.2798395523325337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7A-49AE-8034-5C91C06C2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9460649069370737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C_UASSample!$M$3,EventC_UASSample!$M$6,EventC_UASSample!$M$9,EventC_UASSample!$M$12,EventC_UASSample!$M$15,EventC_UASSample!$M$18,EventC_UASSample!$M$21,EventC_UASSample!$M$24,EventC_UASSample!$M$27,EventC_UASSample!$M$30,EventC_UASSample!$M$33,EventC_UASSample!$M$36,EventC_UASSample!$M$39,EventC_UAS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580871651801233E-3</c:v>
                </c:pt>
                <c:pt idx="4">
                  <c:v>5.9283602195169503E-4</c:v>
                </c:pt>
                <c:pt idx="5">
                  <c:v>1.6004096072787365E-3</c:v>
                </c:pt>
                <c:pt idx="6">
                  <c:v>0</c:v>
                </c:pt>
                <c:pt idx="7">
                  <c:v>2.5315096859717213E-2</c:v>
                </c:pt>
                <c:pt idx="8">
                  <c:v>3.2272981784011404E-2</c:v>
                </c:pt>
                <c:pt idx="9">
                  <c:v>26.323316352595722</c:v>
                </c:pt>
                <c:pt idx="10">
                  <c:v>54.469779798962925</c:v>
                </c:pt>
                <c:pt idx="11">
                  <c:v>19.145764437003212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AF-4C8A-A434-13BB0CBA2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ventC_GroundSample!$D$1:$F$1</c:f>
              <c:strCache>
                <c:ptCount val="1"/>
                <c:pt idx="0">
                  <c:v>Individual particles</c:v>
                </c:pt>
              </c:strCache>
            </c:strRef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C_GroundSample!$B$3,EventC_GroundSample!$B$6,EventC_GroundSample!$B$9,EventC_GroundSample!$B$12,EventC_GroundSample!$B$15,EventC_GroundSample!$B$18,EventC_GroundSample!$B$21,EventC_GroundSample!$B$24,EventC_GroundSample!$B$27,EventC_GroundSample!$B$30,EventC_GroundSample!$B$33,EventC_GroundSample!$B$36,EventC_GroundSample!$B$39,EventC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C_GroundSample!$F$3,EventC_GroundSample!$F$6,EventC_GroundSample!$F$9,EventC_GroundSample!$F$12,EventC_GroundSample!$F$15,EventC_GroundSample!$F$18,EventC_GroundSample!$F$21,EventC_GroundSample!$F$24,EventC_GroundSample!$F$27,EventC_GroundSample!$F$30,EventC_GroundSample!$F$33,EventC_GroundSample!$F$36,EventC_GroundSample!$F$39,EventC_Ground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24141714740760067</c:v>
                </c:pt>
                <c:pt idx="3">
                  <c:v>1.3410535015967346</c:v>
                </c:pt>
                <c:pt idx="4">
                  <c:v>3.4054243486079354</c:v>
                </c:pt>
                <c:pt idx="5">
                  <c:v>6.8145150148523905</c:v>
                </c:pt>
                <c:pt idx="6">
                  <c:v>5.2390470078614184</c:v>
                </c:pt>
                <c:pt idx="7">
                  <c:v>7.1848883469404043</c:v>
                </c:pt>
                <c:pt idx="8">
                  <c:v>7.4444999040241546</c:v>
                </c:pt>
                <c:pt idx="9">
                  <c:v>5.31196749972292</c:v>
                </c:pt>
                <c:pt idx="10">
                  <c:v>10.72907393602908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D5-46A6-94EF-E930FC01630A}"/>
            </c:ext>
          </c:extLst>
        </c:ser>
        <c:ser>
          <c:idx val="1"/>
          <c:order val="1"/>
          <c:tx>
            <c:strRef>
              <c:f>EventC_GroundSample!$G$1:$J$1</c:f>
              <c:strCache>
                <c:ptCount val="1"/>
                <c:pt idx="0">
                  <c:v>Particles inside aggregates</c:v>
                </c:pt>
              </c:strCache>
            </c:strRef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C_GroundSample!$B$3,EventC_GroundSample!$B$6,EventC_GroundSample!$B$9,EventC_GroundSample!$B$12,EventC_GroundSample!$B$15,EventC_GroundSample!$B$18,EventC_GroundSample!$B$21,EventC_GroundSample!$B$24,EventC_GroundSample!$B$27,EventC_GroundSample!$B$30,EventC_GroundSample!$B$33,EventC_GroundSample!$B$36,EventC_GroundSample!$B$39,EventC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C_GroundSample!$J$3,EventC_GroundSample!$J$6,EventC_GroundSample!$J$9,EventC_GroundSample!$J$12,EventC_GroundSample!$J$15,EventC_GroundSample!$J$18,EventC_GroundSample!$J$21,EventC_GroundSample!$J$24,EventC_GroundSample!$J$27,EventC_GroundSample!$J$30,EventC_GroundSample!$J$33,EventC_GroundSample!$J$36,EventC_GroundSample!$J$39,EventC_GroundSample!$J$42)</c:f>
              <c:numCache>
                <c:formatCode>General</c:formatCode>
                <c:ptCount val="14"/>
                <c:pt idx="0">
                  <c:v>0</c:v>
                </c:pt>
                <c:pt idx="1">
                  <c:v>2.0068620766140648E-3</c:v>
                </c:pt>
                <c:pt idx="2">
                  <c:v>9.246789354582452E-3</c:v>
                </c:pt>
                <c:pt idx="3">
                  <c:v>0.23604205129728437</c:v>
                </c:pt>
                <c:pt idx="4">
                  <c:v>2.6200451596416325</c:v>
                </c:pt>
                <c:pt idx="5">
                  <c:v>8.8650118865831562</c:v>
                </c:pt>
                <c:pt idx="6">
                  <c:v>15.440049444015836</c:v>
                </c:pt>
                <c:pt idx="7">
                  <c:v>20.367741616754582</c:v>
                </c:pt>
                <c:pt idx="8">
                  <c:v>4.747969483233658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D5-46A6-94EF-E930FC016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7286547363397756"/>
          <c:h val="0.119048452276798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ventC_GroundSample!$K$1</c:f>
              <c:strCache>
                <c:ptCount val="1"/>
                <c:pt idx="0">
                  <c:v>Aggregate initial sizes</c:v>
                </c:pt>
              </c:strCache>
            </c:strRef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C_GroundSample!$B$3,EventC_GroundSample!$B$6,EventC_GroundSample!$B$9,EventC_GroundSample!$B$12,EventC_GroundSample!$B$15,EventC_GroundSample!$B$18,EventC_GroundSample!$B$21,EventC_GroundSample!$B$24,EventC_GroundSample!$B$27,EventC_GroundSample!$B$30,EventC_GroundSample!$B$33,EventC_GroundSample!$B$36,EventC_GroundSample!$B$39,EventC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C_GroundSample!$M$3,EventC_GroundSample!$M$6,EventC_GroundSample!$M$9,EventC_GroundSample!$M$12,EventC_GroundSample!$M$15,EventC_GroundSample!$M$18,EventC_GroundSample!$M$21,EventC_GroundSample!$M$24,EventC_GroundSample!$M$27,EventC_GroundSample!$M$30,EventC_GroundSample!$M$33,EventC_GroundSample!$M$36,EventC_GroundSample!$M$39,EventC_Ground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3424727744646543E-4</c:v>
                </c:pt>
                <c:pt idx="4">
                  <c:v>6.5081259501500652E-4</c:v>
                </c:pt>
                <c:pt idx="5">
                  <c:v>2.5611774602373816E-3</c:v>
                </c:pt>
                <c:pt idx="6">
                  <c:v>1.8841591070487749E-2</c:v>
                </c:pt>
                <c:pt idx="7">
                  <c:v>0</c:v>
                </c:pt>
                <c:pt idx="8">
                  <c:v>0</c:v>
                </c:pt>
                <c:pt idx="9">
                  <c:v>0.90770953484913108</c:v>
                </c:pt>
                <c:pt idx="10">
                  <c:v>37.267792000840814</c:v>
                </c:pt>
                <c:pt idx="11">
                  <c:v>61.801810635906868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D5-4A48-A3D1-76DD2E94A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389201349831272"/>
          <c:h val="5.9524226138399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Individual particles</c:v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D_UASSAmple!$F$3,EventD_UASSAmple!$F$6,EventD_UASSAmple!$F$9,EventD_UASSAmple!$F$12,EventD_UASSAmple!$F$15,EventD_UASSAmple!$F$18,EventD_UASSAmple!$F$21,EventD_UASSAmple!$F$24,EventD_UASSAmple!$F$27,EventD_UASSAmple!$F$30,EventD_UASSAmple!$F$33,EventD_UASSAmple!$F$36,EventD_UASSAmple!$F$39,EventD_UAS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64672268191034332</c:v>
                </c:pt>
                <c:pt idx="3">
                  <c:v>1.8334573924698785</c:v>
                </c:pt>
                <c:pt idx="4">
                  <c:v>4.8901822480633488</c:v>
                </c:pt>
                <c:pt idx="5">
                  <c:v>11.995224115633176</c:v>
                </c:pt>
                <c:pt idx="6">
                  <c:v>13.049541703495512</c:v>
                </c:pt>
                <c:pt idx="7">
                  <c:v>10.677845885480824</c:v>
                </c:pt>
                <c:pt idx="8">
                  <c:v>1.412228815753765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8C-453D-9541-6DE9C912BDAC}"/>
            </c:ext>
          </c:extLst>
        </c:ser>
        <c:ser>
          <c:idx val="1"/>
          <c:order val="1"/>
          <c:tx>
            <c:v>Particles inside aggregates</c:v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D_UASSAmple!$J$3,EventD_UASSAmple!$J$6,EventD_UASSAmple!$J$9,EventD_UASSAmple!$J$12,EventD_UASSAmple!$J$15,EventD_UASSAmple!$J$18,EventD_UASSAmple!$J$21,EventD_UASSAmple!$J$24,EventD_UASSAmple!$J$27,EventD_UASSAmple!$J$30,EventD_UASSAmple!$J$33,EventD_UASSAmple!$J$36,EventD_UASSAmple!$J$39,EventD_UASSAmple!$J$42)</c:f>
              <c:numCache>
                <c:formatCode>General</c:formatCode>
                <c:ptCount val="14"/>
                <c:pt idx="0">
                  <c:v>0</c:v>
                </c:pt>
                <c:pt idx="1">
                  <c:v>1.1761319996234807E-2</c:v>
                </c:pt>
                <c:pt idx="2">
                  <c:v>0.17199057473376941</c:v>
                </c:pt>
                <c:pt idx="3">
                  <c:v>1.3444666817356017</c:v>
                </c:pt>
                <c:pt idx="4">
                  <c:v>8.4194810511511822</c:v>
                </c:pt>
                <c:pt idx="5">
                  <c:v>20.556516286356608</c:v>
                </c:pt>
                <c:pt idx="6">
                  <c:v>16.388233167497166</c:v>
                </c:pt>
                <c:pt idx="7">
                  <c:v>6.3535397707818433</c:v>
                </c:pt>
                <c:pt idx="8">
                  <c:v>2.248808304940737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8C-453D-9541-6DE9C912B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9460649069370737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D_UASSAmple!$M$3,EventD_UASSAmple!$M$6,EventD_UASSAmple!$M$9,EventD_UASSAmple!$M$12,EventD_UASSAmple!$M$15,EventD_UASSAmple!$M$18,EventD_UASSAmple!$M$21,EventD_UASSAmple!$M$24,EventD_UASSAmple!$M$27,EventD_UASSAmple!$M$30,EventD_UASSAmple!$M$33,EventD_UASSAmple!$M$36,EventD_UASSAmple!$M$39,EventD_UAS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96580442527483001</c:v>
                </c:pt>
                <c:pt idx="9">
                  <c:v>2.9194971601396582</c:v>
                </c:pt>
                <c:pt idx="10">
                  <c:v>39.821020154513384</c:v>
                </c:pt>
                <c:pt idx="11">
                  <c:v>56.29367826007212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89-4197-A7AF-CF4E5E656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ventD_GroundSample!$D$1:$F$1</c:f>
              <c:strCache>
                <c:ptCount val="1"/>
                <c:pt idx="0">
                  <c:v>Individual particles</c:v>
                </c:pt>
              </c:strCache>
            </c:strRef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D_GroundSample!$B$3,EventD_GroundSample!$B$6,EventD_GroundSample!$B$9,EventD_GroundSample!$B$12,EventD_GroundSample!$B$15,EventD_GroundSample!$B$18,EventD_GroundSample!$B$21,EventD_GroundSample!$B$24,EventD_GroundSample!$B$27,EventD_GroundSample!$B$30,EventD_GroundSample!$B$33,EventD_GroundSample!$B$36,EventD_GroundSample!$B$39,EventD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D_GroundSample!$F$3,EventD_GroundSample!$F$6,EventD_GroundSample!$F$9,EventD_GroundSample!$F$12,EventD_GroundSample!$F$15,EventD_GroundSample!$F$18,EventD_GroundSample!$F$21,EventD_GroundSample!$F$24,EventD_GroundSample!$F$27,EventD_GroundSample!$F$30,EventD_GroundSample!$F$33,EventD_GroundSample!$F$36,EventD_GroundSample!$F$39,EventD_Ground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.4390452794206014E-3</c:v>
                </c:pt>
                <c:pt idx="3">
                  <c:v>0.36014525508084211</c:v>
                </c:pt>
                <c:pt idx="4">
                  <c:v>2.7203084057862903E-3</c:v>
                </c:pt>
                <c:pt idx="5">
                  <c:v>5.6725932287930306E-3</c:v>
                </c:pt>
                <c:pt idx="6">
                  <c:v>1.3918544298337049E-2</c:v>
                </c:pt>
                <c:pt idx="7">
                  <c:v>6.0943846961093735E-2</c:v>
                </c:pt>
                <c:pt idx="8">
                  <c:v>0.3912260421261826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E5-4A38-B731-053480B45A62}"/>
            </c:ext>
          </c:extLst>
        </c:ser>
        <c:ser>
          <c:idx val="1"/>
          <c:order val="1"/>
          <c:tx>
            <c:strRef>
              <c:f>EventD_GroundSample!$G$1:$J$1</c:f>
              <c:strCache>
                <c:ptCount val="1"/>
                <c:pt idx="0">
                  <c:v>Particles inside aggregates</c:v>
                </c:pt>
              </c:strCache>
            </c:strRef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D_GroundSample!$B$3,EventD_GroundSample!$B$6,EventD_GroundSample!$B$9,EventD_GroundSample!$B$12,EventD_GroundSample!$B$15,EventD_GroundSample!$B$18,EventD_GroundSample!$B$21,EventD_GroundSample!$B$24,EventD_GroundSample!$B$27,EventD_GroundSample!$B$30,EventD_GroundSample!$B$33,EventD_GroundSample!$B$36,EventD_GroundSample!$B$39,EventD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D_GroundSample!$J$3,EventD_GroundSample!$J$6,EventD_GroundSample!$J$9,EventD_GroundSample!$J$12,EventD_GroundSample!$J$15,EventD_GroundSample!$J$18,EventD_GroundSample!$J$21,EventD_GroundSample!$J$24,EventD_GroundSample!$J$27,EventD_GroundSample!$J$30,EventD_GroundSample!$J$33,EventD_GroundSample!$J$36,EventD_GroundSample!$J$39,EventD_GroundSample!$J$42)</c:f>
              <c:numCache>
                <c:formatCode>General</c:formatCode>
                <c:ptCount val="14"/>
                <c:pt idx="0">
                  <c:v>0</c:v>
                </c:pt>
                <c:pt idx="1">
                  <c:v>1.4115767925378083E-2</c:v>
                </c:pt>
                <c:pt idx="2">
                  <c:v>4.2213300173562687E-2</c:v>
                </c:pt>
                <c:pt idx="3">
                  <c:v>1.9946285534240318</c:v>
                </c:pt>
                <c:pt idx="4">
                  <c:v>19.677869282818904</c:v>
                </c:pt>
                <c:pt idx="5">
                  <c:v>33.881269257098914</c:v>
                </c:pt>
                <c:pt idx="6">
                  <c:v>22.791150612625252</c:v>
                </c:pt>
                <c:pt idx="7">
                  <c:v>11.962071152707145</c:v>
                </c:pt>
                <c:pt idx="8">
                  <c:v>2.3768990596717017</c:v>
                </c:pt>
                <c:pt idx="9">
                  <c:v>6.423717378174652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E5-4A38-B731-053480B45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7286547363397756"/>
          <c:h val="0.119048452276798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D_GroundSample!$M$3,EventD_GroundSample!$M$6,EventD_GroundSample!$M$9,EventD_GroundSample!$M$12,EventD_GroundSample!$M$15,EventD_GroundSample!$M$18,EventD_GroundSample!$M$21,EventD_GroundSample!$M$24,EventD_GroundSample!$M$27,EventD_GroundSample!$M$30,EventD_GroundSample!$M$33,EventD_GroundSample!$M$36,EventD_GroundSample!$M$39,EventD_Ground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0250944562483712E-5</c:v>
                </c:pt>
                <c:pt idx="4">
                  <c:v>1.4926924408654307E-4</c:v>
                </c:pt>
                <c:pt idx="5">
                  <c:v>0</c:v>
                </c:pt>
                <c:pt idx="6">
                  <c:v>5.351834216820836E-2</c:v>
                </c:pt>
                <c:pt idx="7">
                  <c:v>0.17881786444959963</c:v>
                </c:pt>
                <c:pt idx="8">
                  <c:v>0.241358159296827</c:v>
                </c:pt>
                <c:pt idx="9">
                  <c:v>0.62192861286922529</c:v>
                </c:pt>
                <c:pt idx="10">
                  <c:v>2.6607276525184207</c:v>
                </c:pt>
                <c:pt idx="11">
                  <c:v>12.099420089281944</c:v>
                </c:pt>
                <c:pt idx="12">
                  <c:v>36.627111175440987</c:v>
                </c:pt>
                <c:pt idx="13">
                  <c:v>47.516918583786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46-4D53-80EB-6FD1A2D0F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UASSample!$M$3,EventA_UASSample!$M$6,EventA_UASSample!$M$9,EventA_UASSample!$M$12,EventA_UASSample!$M$15,EventA_UASSample!$M$18,EventA_UASSample!$M$21,EventA_UASSample!$M$24,EventA_UASSample!$M$27,EventA_UASSample!$M$30,EventA_UASSample!$M$33,EventA_UASSample!$M$36,EventA_UASSample!$M$39,EventA_UASSample!$M$42)</c:f>
              <c:numCache>
                <c:formatCode>General</c:formatCode>
                <c:ptCount val="14"/>
                <c:pt idx="0">
                  <c:v>0</c:v>
                </c:pt>
                <c:pt idx="1">
                  <c:v>8.08035013473084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9487224316879566</c:v>
                </c:pt>
                <c:pt idx="7">
                  <c:v>37.136354989745989</c:v>
                </c:pt>
                <c:pt idx="8">
                  <c:v>52.9141145435525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52-4AF4-9924-FB88310C4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Individual particles</c:v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GroundSample!$F$3,EventA_GroundSample!$F$6,EventA_GroundSample!$F$9,EventA_GroundSample!$F$12,EventA_GroundSample!$F$15,EventA_GroundSample!$F$18,EventA_GroundSample!$F$21,EventA_GroundSample!$F$24,EventA_GroundSample!$F$27,EventA_GroundSample!$F$30,EventA_GroundSample!$F$33,EventA_GroundSample!$F$36,EventA_GroundSample!$F$39,EventA_Ground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5.6442568780420213E-3</c:v>
                </c:pt>
                <c:pt idx="3">
                  <c:v>2.3195094248681216</c:v>
                </c:pt>
                <c:pt idx="4">
                  <c:v>4.4442601614578541</c:v>
                </c:pt>
                <c:pt idx="5">
                  <c:v>9.6160469773347224</c:v>
                </c:pt>
                <c:pt idx="6">
                  <c:v>1.8830613468835877</c:v>
                </c:pt>
                <c:pt idx="7">
                  <c:v>0.19985312160276028</c:v>
                </c:pt>
                <c:pt idx="8">
                  <c:v>4.5508435615006053E-2</c:v>
                </c:pt>
                <c:pt idx="9">
                  <c:v>48.990052647769261</c:v>
                </c:pt>
                <c:pt idx="10">
                  <c:v>10.59680335472405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C7-4292-891F-82C23DCC8B51}"/>
            </c:ext>
          </c:extLst>
        </c:ser>
        <c:ser>
          <c:idx val="1"/>
          <c:order val="1"/>
          <c:tx>
            <c:v>Particles inside aggregates</c:v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GroundSample!$J$3,EventA_GroundSample!$J$6,EventA_GroundSample!$J$9,EventA_GroundSample!$J$12,EventA_GroundSample!$J$15,EventA_GroundSample!$J$18,EventA_GroundSample!$J$21,EventA_GroundSample!$J$24,EventA_GroundSample!$J$27)</c:f>
              <c:numCache>
                <c:formatCode>General</c:formatCode>
                <c:ptCount val="9"/>
                <c:pt idx="0">
                  <c:v>0</c:v>
                </c:pt>
                <c:pt idx="1">
                  <c:v>9.8405491181603067E-3</c:v>
                </c:pt>
                <c:pt idx="2">
                  <c:v>4.9690923636893286E-2</c:v>
                </c:pt>
                <c:pt idx="3">
                  <c:v>0.8354528852607046</c:v>
                </c:pt>
                <c:pt idx="4">
                  <c:v>4.9292210386636759</c:v>
                </c:pt>
                <c:pt idx="5">
                  <c:v>11.091236770218822</c:v>
                </c:pt>
                <c:pt idx="6">
                  <c:v>3.1154862573062978</c:v>
                </c:pt>
                <c:pt idx="7">
                  <c:v>0.36748068339857276</c:v>
                </c:pt>
                <c:pt idx="8">
                  <c:v>1.5008511652634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C7-4292-891F-82C23DCC8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9460649069370737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A_GroundSample!$M$3,EventA_GroundSample!$M$6,EventA_GroundSample!$M$9,EventA_GroundSample!$M$12,EventA_GroundSample!$M$15,EventA_GroundSample!$M$18,EventA_GroundSample!$M$21,EventA_GroundSample!$M$24,EventA_GroundSample!$M$27,EventA_GroundSample!$M$30,EventA_GroundSample!$M$33,EventA_GroundSample!$M$36,EventA_GroundSample!$M$39,EventA_Ground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2551545429745005E-4</c:v>
                </c:pt>
                <c:pt idx="4">
                  <c:v>0</c:v>
                </c:pt>
                <c:pt idx="5">
                  <c:v>9.2637056761456955E-3</c:v>
                </c:pt>
                <c:pt idx="6">
                  <c:v>3.5023139241054262E-2</c:v>
                </c:pt>
                <c:pt idx="7">
                  <c:v>0</c:v>
                </c:pt>
                <c:pt idx="8">
                  <c:v>3.4587689228798011</c:v>
                </c:pt>
                <c:pt idx="9">
                  <c:v>76.200693470286424</c:v>
                </c:pt>
                <c:pt idx="10">
                  <c:v>20.29532524646227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14-4243-850D-943E34FCC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Individual particles</c:v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B_UASSample!$F$3,EventB_UASSample!$F$6,EventB_UASSample!$F$9,EventB_UASSample!$F$12,EventB_UASSample!$F$15,EventB_UASSample!$F$18,EventB_UASSample!$F$21,EventB_UASSample!$F$24,EventB_UASSample!$F$27,EventB_UASSample!$F$30,EventB_UASSample!$F$33,EventB_UASSample!$F$36,EventB_UASSample!$F$39,EventB_UAS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57536407614206642</c:v>
                </c:pt>
                <c:pt idx="3">
                  <c:v>1.6107062460131114</c:v>
                </c:pt>
                <c:pt idx="4">
                  <c:v>4.8210868086577836</c:v>
                </c:pt>
                <c:pt idx="5">
                  <c:v>6.2233597124995219</c:v>
                </c:pt>
                <c:pt idx="6">
                  <c:v>16.176209604769003</c:v>
                </c:pt>
                <c:pt idx="7">
                  <c:v>14.909696585039812</c:v>
                </c:pt>
                <c:pt idx="8">
                  <c:v>22.568989369411383</c:v>
                </c:pt>
                <c:pt idx="9">
                  <c:v>13.27884027972550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2-4C00-BD64-30FBEE783C6C}"/>
            </c:ext>
          </c:extLst>
        </c:ser>
        <c:ser>
          <c:idx val="1"/>
          <c:order val="1"/>
          <c:tx>
            <c:v>Particles inside aggregates</c:v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B_UASSample!$J$3,EventB_UASSample!$J$6,EventB_UASSample!$J$9,EventB_UASSample!$J$12,EventB_UASSample!$J$15,EventB_UASSample!$J$18,EventB_UASSample!$J$21,EventB_UASSample!$J$24,EventB_UASSample!$J$27,EventB_UASSample!$J$30,EventB_UASSample!$J$33,EventB_UASSample!$J$36,EventB_UASSample!$J$39,EventB_UASSample!$J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6.170648742161478E-3</c:v>
                </c:pt>
                <c:pt idx="3">
                  <c:v>6.463653980466684E-2</c:v>
                </c:pt>
                <c:pt idx="4">
                  <c:v>0.46160436937431387</c:v>
                </c:pt>
                <c:pt idx="5">
                  <c:v>3.5393109324950087</c:v>
                </c:pt>
                <c:pt idx="6">
                  <c:v>4.3177649082082583</c:v>
                </c:pt>
                <c:pt idx="7">
                  <c:v>9.6238728099918607</c:v>
                </c:pt>
                <c:pt idx="8">
                  <c:v>1.822387109125542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82-4C00-BD64-30FBEE783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9460649069370737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B_UASSample!$M$3,EventB_UASSample!$M$6,EventB_UASSample!$M$9,EventB_UASSample!$M$12,EventB_UASSample!$M$15,EventB_UASSample!$M$18,EventB_UASSample!$M$21,EventB_UASSample!$M$24,EventB_UASSample!$M$27,EventB_UASSample!$M$30,EventB_UASSample!$M$33,EventB_UASSample!$M$36,EventB_UASSample!$M$39,EventB_UAS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4836523526564645E-4</c:v>
                </c:pt>
                <c:pt idx="4">
                  <c:v>2.4619184010154318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3769295532509322</c:v>
                </c:pt>
                <c:pt idx="10">
                  <c:v>8.6143791409693957</c:v>
                </c:pt>
                <c:pt idx="11">
                  <c:v>89.0054810221434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8B-488D-BDA7-FA935EE79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ventB_GroundSample!$D$1:$F$1</c:f>
              <c:strCache>
                <c:ptCount val="1"/>
                <c:pt idx="0">
                  <c:v>Individual particles</c:v>
                </c:pt>
              </c:strCache>
            </c:strRef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B_GroundSample!$B$3,EventB_GroundSample!$B$6,EventB_GroundSample!$B$9,EventB_GroundSample!$B$12,EventB_GroundSample!$B$15,EventB_GroundSample!$B$18,EventB_GroundSample!$B$21,EventB_GroundSample!$B$24,EventB_GroundSample!$B$27,EventB_GroundSample!$B$30,EventB_GroundSample!$B$33,EventB_GroundSample!$B$36,EventB_GroundSample!$B$39,EventB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B_GroundSample!$F$3,EventB_GroundSample!$F$6,EventB_GroundSample!$F$9,EventB_GroundSample!$F$12,EventB_GroundSample!$F$15,EventB_GroundSample!$F$18,EventB_GroundSample!$F$21,EventB_GroundSample!$F$24,EventB_GroundSample!$F$27,EventB_GroundSample!$F$30,EventB_GroundSample!$F$33,EventB_GroundSample!$F$36,EventB_GroundSample!$F$39,EventB_Ground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21389441359894285</c:v>
                </c:pt>
                <c:pt idx="3">
                  <c:v>1.0096792657122029</c:v>
                </c:pt>
                <c:pt idx="4">
                  <c:v>4.1153185593207073</c:v>
                </c:pt>
                <c:pt idx="5">
                  <c:v>0</c:v>
                </c:pt>
                <c:pt idx="6">
                  <c:v>0</c:v>
                </c:pt>
                <c:pt idx="7">
                  <c:v>4.4330362668305465E-2</c:v>
                </c:pt>
                <c:pt idx="8">
                  <c:v>2.9053036449369891</c:v>
                </c:pt>
                <c:pt idx="9">
                  <c:v>9.194863585211400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DF-4969-8881-FCE3D9540B92}"/>
            </c:ext>
          </c:extLst>
        </c:ser>
        <c:ser>
          <c:idx val="1"/>
          <c:order val="1"/>
          <c:tx>
            <c:strRef>
              <c:f>EventB_GroundSample!$G$1:$J$1</c:f>
              <c:strCache>
                <c:ptCount val="1"/>
                <c:pt idx="0">
                  <c:v>Particles inside aggregates</c:v>
                </c:pt>
              </c:strCache>
            </c:strRef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(EventB_GroundSample!$B$3,EventB_GroundSample!$B$6,EventB_GroundSample!$B$9,EventB_GroundSample!$B$12,EventB_GroundSample!$B$15,EventB_GroundSample!$B$18,EventB_GroundSample!$B$21,EventB_GroundSample!$B$24,EventB_GroundSample!$B$27,EventB_GroundSample!$B$30,EventB_GroundSample!$B$33,EventB_GroundSample!$B$36,EventB_GroundSample!$B$39,EventB_GroundSample!$B$42)</c:f>
              <c:strCache>
                <c:ptCount val="14"/>
                <c:pt idx="0">
                  <c:v>0,0005 - 0,00025</c:v>
                </c:pt>
                <c:pt idx="1">
                  <c:v>0,001 - 0,0005</c:v>
                </c:pt>
                <c:pt idx="2">
                  <c:v>0,002 - 0,001</c:v>
                </c:pt>
                <c:pt idx="3">
                  <c:v>0,004 - 0,002</c:v>
                </c:pt>
                <c:pt idx="4">
                  <c:v>0,008 - 0,004</c:v>
                </c:pt>
                <c:pt idx="5">
                  <c:v>0,016 - 0,008</c:v>
                </c:pt>
                <c:pt idx="6">
                  <c:v>0,032 - 0,016</c:v>
                </c:pt>
                <c:pt idx="7">
                  <c:v>0,063 - 0,032</c:v>
                </c:pt>
                <c:pt idx="8">
                  <c:v>0,125 - 0,063</c:v>
                </c:pt>
                <c:pt idx="9">
                  <c:v>0,250 - 0,125</c:v>
                </c:pt>
                <c:pt idx="10">
                  <c:v>0,500 - 0,250</c:v>
                </c:pt>
                <c:pt idx="11">
                  <c:v>1 - 0,500</c:v>
                </c:pt>
                <c:pt idx="12">
                  <c:v>2 - 1</c:v>
                </c:pt>
                <c:pt idx="13">
                  <c:v>4 - 2</c:v>
                </c:pt>
              </c:strCache>
            </c:strRef>
          </c:cat>
          <c:val>
            <c:numRef>
              <c:f>(EventB_GroundSample!$J$3,EventB_GroundSample!$J$6,EventB_GroundSample!$J$9,EventB_GroundSample!$J$12,EventB_GroundSample!$J$15,EventB_GroundSample!$J$18,EventB_GroundSample!$J$21,EventB_GroundSample!$J$24,EventB_GroundSample!$J$27,EventB_GroundSample!$J$30,EventB_GroundSample!$J$33,EventB_GroundSample!$J$36,EventB_GroundSample!$J$39,EventB_GroundSample!$J$42)</c:f>
              <c:numCache>
                <c:formatCode>General</c:formatCode>
                <c:ptCount val="14"/>
                <c:pt idx="0">
                  <c:v>0</c:v>
                </c:pt>
                <c:pt idx="1">
                  <c:v>1.3378733541782478E-3</c:v>
                </c:pt>
                <c:pt idx="2">
                  <c:v>7.742316807057469E-5</c:v>
                </c:pt>
                <c:pt idx="3">
                  <c:v>0.14324368736898238</c:v>
                </c:pt>
                <c:pt idx="4">
                  <c:v>1.7342464168570071</c:v>
                </c:pt>
                <c:pt idx="5">
                  <c:v>9.0098056875270025</c:v>
                </c:pt>
                <c:pt idx="6">
                  <c:v>17.903491854059229</c:v>
                </c:pt>
                <c:pt idx="7">
                  <c:v>33.282496752285866</c:v>
                </c:pt>
                <c:pt idx="8">
                  <c:v>7.0863378262015662</c:v>
                </c:pt>
                <c:pt idx="9">
                  <c:v>13.35557264772955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DF-4969-8881-FCE3D9540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7286547363397756"/>
          <c:h val="0.119048452276798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v>Aggregate initial sizes</c:v>
          </c:tx>
          <c:spPr>
            <a:solidFill>
              <a:schemeClr val="accent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B_GroundSample!$M$3,EventB_GroundSample!$M$6,EventB_GroundSample!$M$9,EventB_GroundSample!$M$12,EventB_GroundSample!$M$15,EventB_GroundSample!$M$18,EventB_GroundSample!$M$21,EventB_GroundSample!$M$24,EventB_GroundSample!$M$27,EventB_GroundSample!$M$30,EventB_GroundSample!$M$33,EventB_GroundSample!$M$36,EventB_GroundSample!$M$39,EventB_GroundSample!$M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9572222861898182E-4</c:v>
                </c:pt>
                <c:pt idx="5">
                  <c:v>9.5906732011036451E-4</c:v>
                </c:pt>
                <c:pt idx="6">
                  <c:v>1.3333540728346754E-2</c:v>
                </c:pt>
                <c:pt idx="7">
                  <c:v>2.438150928179679E-2</c:v>
                </c:pt>
                <c:pt idx="8">
                  <c:v>0</c:v>
                </c:pt>
                <c:pt idx="9">
                  <c:v>0</c:v>
                </c:pt>
                <c:pt idx="10">
                  <c:v>9.8406285096922144</c:v>
                </c:pt>
                <c:pt idx="11">
                  <c:v>54.479277795935019</c:v>
                </c:pt>
                <c:pt idx="12">
                  <c:v>35.641123854813891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29-4BC9-AAD4-6B872DDEC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noMultiLvlLbl val="0"/>
      </c:catAx>
      <c:valAx>
        <c:axId val="342302656"/>
        <c:scaling>
          <c:orientation val="minMax"/>
          <c:max val="9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4252671819771"/>
          <c:y val="0.25723352289297169"/>
          <c:w val="0.2474324293203535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Individual particles</c:v>
          </c:tx>
          <c:spPr>
            <a:solidFill>
              <a:schemeClr val="accent1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C_UASSample!$F$3,EventC_UASSample!$F$6,EventC_UASSample!$F$9,EventC_UASSample!$F$12,EventC_UASSample!$F$15,EventC_UASSample!$F$18,EventC_UASSample!$F$21,EventC_UASSample!$F$24,EventC_UASSample!$F$27,EventC_UASSample!$F$30,EventC_UASSample!$F$33,EventC_UASSample!$F$36,EventC_UASSample!$F$39,EventC_UASSample!$F$42)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1401085988445476</c:v>
                </c:pt>
                <c:pt idx="3">
                  <c:v>1.4016481207175024</c:v>
                </c:pt>
                <c:pt idx="4">
                  <c:v>11.392177368617707</c:v>
                </c:pt>
                <c:pt idx="5">
                  <c:v>32.62352429700713</c:v>
                </c:pt>
                <c:pt idx="6">
                  <c:v>18.793125474935707</c:v>
                </c:pt>
                <c:pt idx="7">
                  <c:v>6.5062754595970196</c:v>
                </c:pt>
                <c:pt idx="8">
                  <c:v>6.0789173646216659</c:v>
                </c:pt>
                <c:pt idx="9">
                  <c:v>2.2763321028423902</c:v>
                </c:pt>
                <c:pt idx="10">
                  <c:v>2.0656914158630073</c:v>
                </c:pt>
                <c:pt idx="11">
                  <c:v>3.78845842712869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56-4570-AAC0-2DEFC4BD720F}"/>
            </c:ext>
          </c:extLst>
        </c:ser>
        <c:ser>
          <c:idx val="1"/>
          <c:order val="1"/>
          <c:tx>
            <c:v>Particles inside aggregates</c:v>
          </c:tx>
          <c:spPr>
            <a:solidFill>
              <a:schemeClr val="accent2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0,0005-0,00025</c:v>
              </c:pt>
              <c:pt idx="1">
                <c:v>0,001-0,0005</c:v>
              </c:pt>
              <c:pt idx="2">
                <c:v>0,002-0,001</c:v>
              </c:pt>
              <c:pt idx="3">
                <c:v>0,004-0,002</c:v>
              </c:pt>
              <c:pt idx="4">
                <c:v>0,008-0,004</c:v>
              </c:pt>
              <c:pt idx="5">
                <c:v>0,016-0,008</c:v>
              </c:pt>
              <c:pt idx="6">
                <c:v>0,032-0,016</c:v>
              </c:pt>
              <c:pt idx="7">
                <c:v>0,063-0,032</c:v>
              </c:pt>
              <c:pt idx="8">
                <c:v>0,125-0,063</c:v>
              </c:pt>
              <c:pt idx="9">
                <c:v>0,250-0,125</c:v>
              </c:pt>
              <c:pt idx="10">
                <c:v>0,500-0,250</c:v>
              </c:pt>
              <c:pt idx="11">
                <c:v>1-0,500</c:v>
              </c:pt>
              <c:pt idx="12">
                <c:v>2-1</c:v>
              </c:pt>
              <c:pt idx="13">
                <c:v>4-2</c:v>
              </c:pt>
            </c:strLit>
          </c:cat>
          <c:val>
            <c:numRef>
              <c:f>(EventC_UASSample!$J$3,EventC_UASSample!$J$6,EventC_UASSample!$J$9,EventC_UASSample!$J$12,EventC_UASSample!$J$15,EventC_UASSample!$J$18,EventC_UASSample!$J$21,EventC_UASSample!$J$24,EventC_UASSample!$J$27,EventC_UASSample!$J$30,EventC_UASSample!$J$33,EventC_UASSample!$J$36,EventC_UASSample!$J$39,EventC_UASSample!$J$42)</c:f>
              <c:numCache>
                <c:formatCode>General</c:formatCode>
                <c:ptCount val="14"/>
                <c:pt idx="0">
                  <c:v>0</c:v>
                </c:pt>
                <c:pt idx="1">
                  <c:v>5.4557697069972082E-3</c:v>
                </c:pt>
                <c:pt idx="2">
                  <c:v>3.3223122399895062E-2</c:v>
                </c:pt>
                <c:pt idx="3">
                  <c:v>0.68332405600542434</c:v>
                </c:pt>
                <c:pt idx="4">
                  <c:v>4.0009511261666892</c:v>
                </c:pt>
                <c:pt idx="5">
                  <c:v>5.3708271041014353</c:v>
                </c:pt>
                <c:pt idx="6">
                  <c:v>2.8104885797926182</c:v>
                </c:pt>
                <c:pt idx="7">
                  <c:v>1.3428814752491198</c:v>
                </c:pt>
                <c:pt idx="8">
                  <c:v>0.6865901364024454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56-4570-AAC0-2DEFC4BD7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06673680"/>
        <c:axId val="342302656"/>
      </c:barChart>
      <c:catAx>
        <c:axId val="206673680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Bins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2302656"/>
        <c:crosses val="autoZero"/>
        <c:auto val="1"/>
        <c:lblAlgn val="ctr"/>
        <c:lblOffset val="100"/>
        <c:tickMarkSkip val="1"/>
        <c:noMultiLvlLbl val="0"/>
      </c:catAx>
      <c:valAx>
        <c:axId val="342302656"/>
        <c:scaling>
          <c:orientation val="minMax"/>
          <c:max val="8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/>
                  <a:t>Vol. or Wt.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6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83692703456844"/>
          <c:y val="0.21354111986001753"/>
          <c:w val="0.29460649069370737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D20D81CD-7B7D-44DA-9F0B-94FD905774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89D770AD-9101-46CE-9B7F-FF2948A4DD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3F1BEFC3-43A0-4EE8-AB76-1071EDC923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158881CC-F502-4C4A-A3AC-E10D6787A8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3CC006F0-689C-42EA-BC92-3AE4271962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9EB2E585-9BFA-404A-8A22-8C9F8FD93F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EA95E750-153B-4430-8DD3-11574186B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C843F4A3-7A88-47C4-AAF4-264395D8B7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AB1EBCFD-4029-4B38-9FE5-C5AB7DB26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738390B1-A796-47A8-9279-E7A1B06C47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9E2D6AF7-75F2-4949-A2C0-9C0AFEE07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FF763543-365E-4661-BB2A-EB3CE97E2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FFDAD4FF-33CE-4073-B4EE-62617848E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DAC3AC61-8216-4C9C-A22E-341CD8E91C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3</xdr:row>
      <xdr:rowOff>114300</xdr:rowOff>
    </xdr:from>
    <xdr:to>
      <xdr:col>4</xdr:col>
      <xdr:colOff>638175</xdr:colOff>
      <xdr:row>6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DF5FF4C9-6661-4F46-A016-1D80D19BFB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1</xdr:colOff>
      <xdr:row>43</xdr:row>
      <xdr:rowOff>123825</xdr:rowOff>
    </xdr:from>
    <xdr:to>
      <xdr:col>6</xdr:col>
      <xdr:colOff>1323976</xdr:colOff>
      <xdr:row>62</xdr:row>
      <xdr:rowOff>104775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B89C8B41-626A-498C-936A-142A5FD1B3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ACA94-7FF9-42EF-9E5F-316B8809B892}">
  <dimension ref="A1:O43"/>
  <sheetViews>
    <sheetView tabSelected="1" workbookViewId="0">
      <selection sqref="A1:C1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0.55386103799999997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6.6477763985587908E-5</v>
      </c>
      <c r="H4" s="12">
        <f t="shared" ref="H4:H42" si="0">G4*$O$6</f>
        <v>4.0513124609812326E-7</v>
      </c>
      <c r="I4" s="12"/>
      <c r="J4" s="13"/>
      <c r="K4" s="11">
        <v>2.5530619384812921E-8</v>
      </c>
      <c r="L4" s="12"/>
      <c r="M4" s="13"/>
      <c r="O4" s="7">
        <v>8.4974623719999993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8.3708810337346302E-5</v>
      </c>
      <c r="H6" s="12">
        <f t="shared" si="0"/>
        <v>5.1014132558238235E-7</v>
      </c>
      <c r="I6" s="12">
        <f>H4+H5+H6</f>
        <v>9.1527257168050561E-7</v>
      </c>
      <c r="J6" s="13">
        <f>(100*I6)/($E$43+$I$43)</f>
        <v>1.2854544805298372E-2</v>
      </c>
      <c r="K6" s="11">
        <v>0</v>
      </c>
      <c r="L6" s="12">
        <f t="shared" ref="L6:L42" si="1">K4+K5+K6</f>
        <v>2.5530619384812921E-8</v>
      </c>
      <c r="M6" s="13">
        <f>(100*L6)/$L$43</f>
        <v>8.08035013473084E-4</v>
      </c>
      <c r="O6" s="7">
        <f>((O2/100*O4/100)/G43)</f>
        <v>6.0942369569763804E-3</v>
      </c>
    </row>
    <row r="7" spans="1:15" x14ac:dyDescent="0.25">
      <c r="A7" s="1">
        <v>1.24E-3</v>
      </c>
      <c r="B7" s="2"/>
      <c r="C7" s="3"/>
      <c r="D7" s="11">
        <v>0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4.9784664639736969E-4</v>
      </c>
      <c r="H8" s="12">
        <f t="shared" si="0"/>
        <v>3.0339954313816025E-6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0</v>
      </c>
      <c r="E9" s="12">
        <f>D7+D8+D9</f>
        <v>0</v>
      </c>
      <c r="F9" s="13">
        <f>(100*E9)/($E$43+$I$43)</f>
        <v>0</v>
      </c>
      <c r="G9" s="11">
        <v>1.0683578129882087E-3</v>
      </c>
      <c r="H9" s="12">
        <f t="shared" si="0"/>
        <v>6.5108256671872015E-6</v>
      </c>
      <c r="I9" s="12">
        <f t="shared" ref="I9:I42" si="2">H7+H8+H9</f>
        <v>9.5448210985688035E-6</v>
      </c>
      <c r="J9" s="13">
        <f>(100*I9)/($E$43+$I$43)</f>
        <v>0.13405223128759816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0</v>
      </c>
      <c r="E10" s="12"/>
      <c r="F10" s="13"/>
      <c r="G10" s="11">
        <v>2.1385948267821585E-3</v>
      </c>
      <c r="H10" s="12">
        <f t="shared" si="0"/>
        <v>1.303310362937433E-5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0</v>
      </c>
      <c r="E11" s="12"/>
      <c r="F11" s="13"/>
      <c r="G11" s="11">
        <v>2.8717986825301045E-3</v>
      </c>
      <c r="H11" s="12">
        <f t="shared" si="0"/>
        <v>1.7501421664071041E-5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8.0494305931796424E-7</v>
      </c>
      <c r="E12" s="12">
        <f>D10+D11+D12</f>
        <v>8.0494305931796424E-7</v>
      </c>
      <c r="F12" s="13">
        <f>(100*E12)/($E$43+$I$43)</f>
        <v>1.1305022068692131E-2</v>
      </c>
      <c r="G12" s="11">
        <v>5.0632596761476072E-3</v>
      </c>
      <c r="H12" s="12">
        <f t="shared" si="0"/>
        <v>3.0856704241147004E-5</v>
      </c>
      <c r="I12" s="12">
        <f t="shared" si="2"/>
        <v>6.1391229534592365E-5</v>
      </c>
      <c r="J12" s="13">
        <f>(100*I12)/($E$43+$I$43)</f>
        <v>0.86220906768333183</v>
      </c>
      <c r="K12" s="11">
        <v>0</v>
      </c>
      <c r="L12" s="12">
        <f t="shared" si="1"/>
        <v>0</v>
      </c>
      <c r="M12" s="13">
        <f>(100*L12)/$L$43</f>
        <v>0</v>
      </c>
    </row>
    <row r="13" spans="1:15" x14ac:dyDescent="0.25">
      <c r="A13" s="1">
        <v>4.9300000000000004E-3</v>
      </c>
      <c r="B13" s="2"/>
      <c r="C13" s="3"/>
      <c r="D13" s="11">
        <v>9.6761778208846834E-7</v>
      </c>
      <c r="E13" s="12"/>
      <c r="F13" s="13"/>
      <c r="G13" s="11">
        <v>9.8993865422520606E-3</v>
      </c>
      <c r="H13" s="12">
        <f t="shared" si="0"/>
        <v>6.0329207317187131E-5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0</v>
      </c>
      <c r="E14" s="12"/>
      <c r="F14" s="13"/>
      <c r="G14" s="11">
        <v>1.2809971617961349E-2</v>
      </c>
      <c r="H14" s="12">
        <f t="shared" si="0"/>
        <v>7.8067002451998575E-5</v>
      </c>
      <c r="I14" s="12"/>
      <c r="J14" s="13"/>
      <c r="K14" s="11">
        <v>0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1.4128487716669125E-5</v>
      </c>
      <c r="E15" s="12">
        <f>D13+D14+D15</f>
        <v>1.5096105498757593E-5</v>
      </c>
      <c r="F15" s="13">
        <f>(100*E15)/($E$43+$I$43)</f>
        <v>0.21201724002609895</v>
      </c>
      <c r="G15" s="11">
        <v>1.2114666492509495E-2</v>
      </c>
      <c r="H15" s="12">
        <f t="shared" si="0"/>
        <v>7.3829648260094775E-5</v>
      </c>
      <c r="I15" s="12">
        <f t="shared" si="2"/>
        <v>2.1222585802928049E-4</v>
      </c>
      <c r="J15" s="13">
        <f>(100*I15)/($E$43+$I$43)</f>
        <v>2.9806058711792844</v>
      </c>
      <c r="K15" s="11">
        <v>0</v>
      </c>
      <c r="L15" s="12">
        <f t="shared" si="1"/>
        <v>0</v>
      </c>
      <c r="M15" s="13">
        <f>(100*L15)/$L$43</f>
        <v>0</v>
      </c>
    </row>
    <row r="16" spans="1:15" x14ac:dyDescent="0.25">
      <c r="A16" s="1">
        <v>9.8399999999999998E-3</v>
      </c>
      <c r="B16" s="2"/>
      <c r="C16" s="3"/>
      <c r="D16" s="11">
        <v>8.3756829173920093E-6</v>
      </c>
      <c r="E16" s="12"/>
      <c r="F16" s="13"/>
      <c r="G16" s="11">
        <v>1.09815244328314E-2</v>
      </c>
      <c r="H16" s="12">
        <f t="shared" si="0"/>
        <v>6.6924012042500201E-5</v>
      </c>
      <c r="I16" s="12"/>
      <c r="J16" s="13"/>
      <c r="K16" s="11">
        <v>0</v>
      </c>
      <c r="L16" s="12"/>
      <c r="M16" s="13"/>
    </row>
    <row r="17" spans="1:13" x14ac:dyDescent="0.25">
      <c r="A17" s="1">
        <v>1.239E-2</v>
      </c>
      <c r="B17" s="2"/>
      <c r="C17" s="3"/>
      <c r="D17" s="11">
        <v>8.8801736071397822E-5</v>
      </c>
      <c r="E17" s="12"/>
      <c r="F17" s="13"/>
      <c r="G17" s="11">
        <v>9.7103156169777403E-3</v>
      </c>
      <c r="H17" s="12">
        <f t="shared" si="0"/>
        <v>5.9176964296890646E-5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3.9704246952933673E-5</v>
      </c>
      <c r="E18" s="12">
        <f>D16+D17+D18</f>
        <v>1.3688166594172352E-4</v>
      </c>
      <c r="F18" s="13">
        <f>(100*E18)/($E$43+$I$43)</f>
        <v>1.9224344335383146</v>
      </c>
      <c r="G18" s="11">
        <v>6.6518529947805849E-3</v>
      </c>
      <c r="H18" s="12">
        <f t="shared" si="0"/>
        <v>4.0537968353165857E-5</v>
      </c>
      <c r="I18" s="12">
        <f t="shared" si="2"/>
        <v>1.666389446925567E-4</v>
      </c>
      <c r="J18" s="13">
        <f>(100*I18)/($E$43+$I$43)</f>
        <v>2.3403605080452903</v>
      </c>
      <c r="K18" s="11">
        <v>0</v>
      </c>
      <c r="L18" s="12">
        <f t="shared" si="1"/>
        <v>0</v>
      </c>
      <c r="M18" s="13">
        <f>(100*L18)/$L$43</f>
        <v>0</v>
      </c>
    </row>
    <row r="19" spans="1:13" x14ac:dyDescent="0.25">
      <c r="A19" s="1">
        <v>1.9640000000000001E-2</v>
      </c>
      <c r="B19" s="2"/>
      <c r="C19" s="3"/>
      <c r="D19" s="11">
        <v>6.0127750593022742E-5</v>
      </c>
      <c r="E19" s="12"/>
      <c r="F19" s="13"/>
      <c r="G19" s="11">
        <v>3.2695162964902196E-3</v>
      </c>
      <c r="H19" s="12">
        <f t="shared" si="0"/>
        <v>1.9925207045507241E-5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2.1237932449709161E-5</v>
      </c>
      <c r="E20" s="12"/>
      <c r="F20" s="13"/>
      <c r="G20" s="11">
        <v>0</v>
      </c>
      <c r="H20" s="12">
        <f t="shared" si="0"/>
        <v>0</v>
      </c>
      <c r="I20" s="12"/>
      <c r="J20" s="13"/>
      <c r="K20" s="11">
        <v>0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7.1806750593384698E-4</v>
      </c>
      <c r="E21" s="12">
        <f>D19+D20+D21</f>
        <v>7.9943318897657885E-4</v>
      </c>
      <c r="F21" s="13">
        <f>(100*E21)/($E$43+$I$43)</f>
        <v>11.227638699665047</v>
      </c>
      <c r="G21" s="11">
        <v>0</v>
      </c>
      <c r="H21" s="12">
        <f t="shared" si="0"/>
        <v>0</v>
      </c>
      <c r="I21" s="12">
        <f t="shared" si="2"/>
        <v>1.9925207045507241E-5</v>
      </c>
      <c r="J21" s="13">
        <f>(100*I21)/($E$43+$I$43)</f>
        <v>0.27983955233253377</v>
      </c>
      <c r="K21" s="11">
        <v>3.1433915799867308E-4</v>
      </c>
      <c r="L21" s="12">
        <f t="shared" si="1"/>
        <v>3.1433915799867308E-4</v>
      </c>
      <c r="M21" s="13">
        <f>(100*L21)/$L$43</f>
        <v>9.9487224316879566</v>
      </c>
    </row>
    <row r="22" spans="1:13" x14ac:dyDescent="0.25">
      <c r="A22" s="1">
        <v>3.9190000000000003E-2</v>
      </c>
      <c r="B22" s="2"/>
      <c r="C22" s="3"/>
      <c r="D22" s="11">
        <v>0</v>
      </c>
      <c r="E22" s="12"/>
      <c r="F22" s="13"/>
      <c r="G22" s="11">
        <v>0</v>
      </c>
      <c r="H22" s="12">
        <f t="shared" si="0"/>
        <v>0</v>
      </c>
      <c r="I22" s="12"/>
      <c r="J22" s="13"/>
      <c r="K22" s="11">
        <v>4.7172098874875639E-4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0</v>
      </c>
      <c r="E23" s="12"/>
      <c r="F23" s="13"/>
      <c r="G23" s="11">
        <v>0</v>
      </c>
      <c r="H23" s="12">
        <f t="shared" si="0"/>
        <v>0</v>
      </c>
      <c r="I23" s="12"/>
      <c r="J23" s="13"/>
      <c r="K23" s="11">
        <v>8.3027859696872545E-5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0</v>
      </c>
      <c r="E24" s="12">
        <f>D22+D23+D24</f>
        <v>0</v>
      </c>
      <c r="F24" s="13">
        <f>(100*E24)/($E$43+$I$43)</f>
        <v>0</v>
      </c>
      <c r="G24" s="11">
        <v>0</v>
      </c>
      <c r="H24" s="12">
        <f t="shared" si="0"/>
        <v>0</v>
      </c>
      <c r="I24" s="12">
        <f t="shared" si="2"/>
        <v>0</v>
      </c>
      <c r="J24" s="13">
        <f>(100*I24)/($E$43+$I$43)</f>
        <v>0</v>
      </c>
      <c r="K24" s="11">
        <v>6.1860890062929411E-4</v>
      </c>
      <c r="L24" s="12">
        <f t="shared" si="1"/>
        <v>1.1733577490749231E-3</v>
      </c>
      <c r="M24" s="13">
        <f>(100*L24)/$L$43</f>
        <v>37.136354989745989</v>
      </c>
    </row>
    <row r="25" spans="1:13" x14ac:dyDescent="0.25">
      <c r="A25" s="1">
        <v>7.8189999999999996E-2</v>
      </c>
      <c r="B25" s="2"/>
      <c r="C25" s="3"/>
      <c r="D25" s="11">
        <v>0</v>
      </c>
      <c r="E25" s="12"/>
      <c r="F25" s="13"/>
      <c r="G25" s="11">
        <v>0</v>
      </c>
      <c r="H25" s="12">
        <f t="shared" si="0"/>
        <v>0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0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1.6718707679377501E-3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5.6973682211129478E-3</v>
      </c>
      <c r="E27" s="12">
        <f>D25+D26+D27</f>
        <v>5.6973682211129478E-3</v>
      </c>
      <c r="F27" s="13">
        <f>(100*E27)/($E$43+$I$43)</f>
        <v>80.016682829368506</v>
      </c>
      <c r="G27" s="11">
        <v>0</v>
      </c>
      <c r="H27" s="12">
        <f t="shared" si="0"/>
        <v>0</v>
      </c>
      <c r="I27" s="12">
        <f t="shared" si="2"/>
        <v>0</v>
      </c>
      <c r="J27" s="13">
        <f>(100*I27)/($E$43+$I$43)</f>
        <v>0</v>
      </c>
      <c r="K27" s="11">
        <v>0</v>
      </c>
      <c r="L27" s="12">
        <f t="shared" si="1"/>
        <v>1.6718707679377501E-3</v>
      </c>
      <c r="M27" s="13">
        <f>(100*L27)/$L$43</f>
        <v>52.914114543552593</v>
      </c>
    </row>
    <row r="28" spans="1:13" x14ac:dyDescent="0.25">
      <c r="A28" s="1">
        <v>0.15601999999999999</v>
      </c>
      <c r="B28" s="2"/>
      <c r="C28" s="3"/>
      <c r="D28" s="11">
        <v>0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0</v>
      </c>
      <c r="L28" s="12"/>
      <c r="M28" s="13"/>
    </row>
    <row r="29" spans="1:13" x14ac:dyDescent="0.25">
      <c r="A29" s="1">
        <v>0.19641</v>
      </c>
      <c r="B29" s="2"/>
      <c r="C29" s="3"/>
      <c r="D29" s="11">
        <v>0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0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0</v>
      </c>
      <c r="E30" s="12">
        <f>D28+D29+D30</f>
        <v>0</v>
      </c>
      <c r="F30" s="13">
        <f>(100*E30)/($E$43+$I$43)</f>
        <v>0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0</v>
      </c>
      <c r="L30" s="12">
        <f t="shared" si="1"/>
        <v>0</v>
      </c>
      <c r="M30" s="13">
        <f>(100*L30)/$L$43</f>
        <v>0</v>
      </c>
    </row>
    <row r="31" spans="1:13" x14ac:dyDescent="0.25">
      <c r="A31" s="1">
        <v>0.32901000000000002</v>
      </c>
      <c r="B31" s="2"/>
      <c r="C31" s="3"/>
      <c r="D31" s="11">
        <v>0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0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0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0</v>
      </c>
      <c r="F33" s="13">
        <f>(100*E33)/($E$43+$I$43)</f>
        <v>0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0</v>
      </c>
      <c r="L33" s="12">
        <f t="shared" si="1"/>
        <v>0</v>
      </c>
      <c r="M33" s="13">
        <f>(100*L33)/$L$43</f>
        <v>0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0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0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0</v>
      </c>
      <c r="L36" s="12">
        <f t="shared" si="1"/>
        <v>0</v>
      </c>
      <c r="M36" s="13">
        <f>(100*L36)/$L$43</f>
        <v>0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6.6495841245893259E-3</v>
      </c>
      <c r="E43" s="18">
        <f t="shared" si="3"/>
        <v>6.6495841245893259E-3</v>
      </c>
      <c r="F43" s="18">
        <f t="shared" si="3"/>
        <v>93.390078224666652</v>
      </c>
      <c r="G43" s="18">
        <f t="shared" si="3"/>
        <v>7.7227278212971234E-2</v>
      </c>
      <c r="H43" s="18">
        <f t="shared" si="3"/>
        <v>4.7064133297218611E-4</v>
      </c>
      <c r="I43" s="18">
        <f t="shared" si="3"/>
        <v>4.7064133297218611E-4</v>
      </c>
      <c r="J43" s="18">
        <f t="shared" si="3"/>
        <v>6.6099217753333361</v>
      </c>
      <c r="K43" s="18">
        <f t="shared" si="3"/>
        <v>3.1595932056307308E-3</v>
      </c>
      <c r="L43" s="18">
        <f t="shared" si="3"/>
        <v>3.1595932056307308E-3</v>
      </c>
      <c r="M43" s="19">
        <f t="shared" si="3"/>
        <v>100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7B99-C3F1-4E7F-9D3D-84E8FB1B4A3B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0.66549378800000003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3.4540399999999999E-5</v>
      </c>
      <c r="H4" s="12">
        <f t="shared" ref="H4:H42" si="0">G4*$O$6</f>
        <v>2.4934509279869244E-7</v>
      </c>
      <c r="I4" s="12"/>
      <c r="J4" s="13"/>
      <c r="K4" s="11">
        <v>0</v>
      </c>
      <c r="L4" s="12"/>
      <c r="M4" s="13"/>
      <c r="O4" s="7">
        <v>20.534437789999998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5.0523099999999997E-5</v>
      </c>
      <c r="H6" s="12">
        <f t="shared" si="0"/>
        <v>3.6472325329114941E-7</v>
      </c>
      <c r="I6" s="12">
        <f>H4+H5+H6</f>
        <v>6.1406834608984185E-7</v>
      </c>
      <c r="J6" s="13">
        <f>(100*I6)/($E$43+$I$43)</f>
        <v>9.8405491181603067E-3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7.2189405102052219E-3</v>
      </c>
    </row>
    <row r="7" spans="1:15" x14ac:dyDescent="0.25">
      <c r="A7" s="1">
        <v>1.24E-3</v>
      </c>
      <c r="B7" s="2"/>
      <c r="C7" s="3"/>
      <c r="D7" s="11">
        <v>3.52212E-7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6.2272400000000004E-5</v>
      </c>
      <c r="H8" s="12">
        <f t="shared" si="0"/>
        <v>4.4954075102770371E-7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0</v>
      </c>
      <c r="E9" s="12">
        <f>D7+D8+D9</f>
        <v>3.52212E-7</v>
      </c>
      <c r="F9" s="13">
        <f>(100*E9)/($E$43+$I$43)</f>
        <v>5.6442568780420213E-3</v>
      </c>
      <c r="G9" s="11">
        <v>3.6726499999999997E-4</v>
      </c>
      <c r="H9" s="12">
        <f t="shared" si="0"/>
        <v>2.6512641864805208E-6</v>
      </c>
      <c r="I9" s="12">
        <f t="shared" ref="I9:I42" si="2">H7+H8+H9</f>
        <v>3.1008049375082245E-6</v>
      </c>
      <c r="J9" s="13">
        <f>(100*I9)/($E$43+$I$43)</f>
        <v>4.9690923636893286E-2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8.6257499999999995E-6</v>
      </c>
      <c r="E10" s="12"/>
      <c r="F10" s="13"/>
      <c r="G10" s="11">
        <v>1.006837E-3</v>
      </c>
      <c r="H10" s="12">
        <f t="shared" si="0"/>
        <v>7.268296406473495E-6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3.5067899999999997E-5</v>
      </c>
      <c r="E11" s="12"/>
      <c r="F11" s="13"/>
      <c r="G11" s="11">
        <v>2.393816E-3</v>
      </c>
      <c r="H11" s="12">
        <f t="shared" si="0"/>
        <v>1.7280815296377425E-5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1.01048E-4</v>
      </c>
      <c r="E12" s="12">
        <f>D10+D11+D12</f>
        <v>1.4474164999999999E-4</v>
      </c>
      <c r="F12" s="13">
        <f>(100*E12)/($E$43+$I$43)</f>
        <v>2.3195094248681216</v>
      </c>
      <c r="G12" s="11">
        <v>3.8211539999999998E-3</v>
      </c>
      <c r="H12" s="12">
        <f t="shared" si="0"/>
        <v>2.7584683406332724E-5</v>
      </c>
      <c r="I12" s="12">
        <f t="shared" si="2"/>
        <v>5.2133795109183643E-5</v>
      </c>
      <c r="J12" s="13">
        <f>(100*I12)/($E$43+$I$43)</f>
        <v>0.8354528852607046</v>
      </c>
      <c r="K12" s="11">
        <v>2.8140599999999999E-8</v>
      </c>
      <c r="L12" s="12">
        <f t="shared" si="1"/>
        <v>2.8140599999999999E-8</v>
      </c>
      <c r="M12" s="13">
        <f>(100*L12)/$L$43</f>
        <v>9.2551545429745005E-4</v>
      </c>
    </row>
    <row r="13" spans="1:15" x14ac:dyDescent="0.25">
      <c r="A13" s="1">
        <v>4.9300000000000004E-3</v>
      </c>
      <c r="B13" s="2"/>
      <c r="C13" s="3"/>
      <c r="D13" s="11">
        <v>5.76816E-5</v>
      </c>
      <c r="E13" s="12"/>
      <c r="F13" s="13"/>
      <c r="G13" s="11">
        <v>7.9657149999999999E-3</v>
      </c>
      <c r="H13" s="12">
        <f t="shared" si="0"/>
        <v>5.7504022706249387E-5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1.3673099999999999E-4</v>
      </c>
      <c r="E14" s="12"/>
      <c r="F14" s="13"/>
      <c r="G14" s="11">
        <v>1.3571559E-2</v>
      </c>
      <c r="H14" s="12">
        <f t="shared" si="0"/>
        <v>9.7972277051740277E-5</v>
      </c>
      <c r="I14" s="12"/>
      <c r="J14" s="13"/>
      <c r="K14" s="11">
        <v>0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8.2917400000000007E-5</v>
      </c>
      <c r="E15" s="12">
        <f>D13+D14+D15</f>
        <v>2.7733E-4</v>
      </c>
      <c r="F15" s="13">
        <f>(100*E15)/($E$43+$I$43)</f>
        <v>4.4442601614578541</v>
      </c>
      <c r="G15" s="11">
        <v>2.1071810999999999E-2</v>
      </c>
      <c r="H15" s="12">
        <f t="shared" si="0"/>
        <v>1.5211615005128801E-4</v>
      </c>
      <c r="I15" s="12">
        <f t="shared" si="2"/>
        <v>3.0759244980927769E-4</v>
      </c>
      <c r="J15" s="13">
        <f>(100*I15)/($E$43+$I$43)</f>
        <v>4.9292210386636759</v>
      </c>
      <c r="K15" s="11">
        <v>0</v>
      </c>
      <c r="L15" s="12">
        <f t="shared" si="1"/>
        <v>0</v>
      </c>
      <c r="M15" s="13">
        <f>(100*L15)/$L$43</f>
        <v>0</v>
      </c>
    </row>
    <row r="16" spans="1:15" x14ac:dyDescent="0.25">
      <c r="A16" s="1">
        <v>9.8399999999999998E-3</v>
      </c>
      <c r="B16" s="2"/>
      <c r="C16" s="3"/>
      <c r="D16" s="11">
        <v>2.7375099999999997E-4</v>
      </c>
      <c r="E16" s="12"/>
      <c r="F16" s="13"/>
      <c r="G16" s="11">
        <v>3.1524679999999999E-2</v>
      </c>
      <c r="H16" s="12">
        <f t="shared" si="0"/>
        <v>2.2757478952325634E-4</v>
      </c>
      <c r="I16" s="12"/>
      <c r="J16" s="13"/>
      <c r="K16" s="11">
        <v>0</v>
      </c>
      <c r="L16" s="12"/>
      <c r="M16" s="13"/>
    </row>
    <row r="17" spans="1:13" x14ac:dyDescent="0.25">
      <c r="A17" s="1">
        <v>1.239E-2</v>
      </c>
      <c r="B17" s="2"/>
      <c r="C17" s="3"/>
      <c r="D17" s="11">
        <v>2.01005E-4</v>
      </c>
      <c r="E17" s="12"/>
      <c r="F17" s="13"/>
      <c r="G17" s="11">
        <v>3.2425800999999997E-2</v>
      </c>
      <c r="H17" s="12">
        <f t="shared" si="0"/>
        <v>2.3407992841475297E-4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1.25303E-4</v>
      </c>
      <c r="E18" s="12">
        <f>D16+D17+D18</f>
        <v>6.0005900000000001E-4</v>
      </c>
      <c r="F18" s="13">
        <f>(100*E18)/($E$43+$I$43)</f>
        <v>9.6160469773347224</v>
      </c>
      <c r="G18" s="11">
        <v>3.1924190999999998E-2</v>
      </c>
      <c r="H18" s="12">
        <f t="shared" si="0"/>
        <v>2.3045883566542893E-4</v>
      </c>
      <c r="I18" s="12">
        <f t="shared" si="2"/>
        <v>6.9211355360343822E-4</v>
      </c>
      <c r="J18" s="13">
        <f>(100*I18)/($E$43+$I$43)</f>
        <v>11.091236770218822</v>
      </c>
      <c r="K18" s="11">
        <v>2.81666E-7</v>
      </c>
      <c r="L18" s="12">
        <f t="shared" si="1"/>
        <v>2.81666E-7</v>
      </c>
      <c r="M18" s="13">
        <f>(100*L18)/$L$43</f>
        <v>9.2637056761456955E-3</v>
      </c>
    </row>
    <row r="19" spans="1:13" x14ac:dyDescent="0.25">
      <c r="A19" s="1">
        <v>1.9640000000000001E-2</v>
      </c>
      <c r="B19" s="2"/>
      <c r="C19" s="3"/>
      <c r="D19" s="11">
        <v>1.14997E-4</v>
      </c>
      <c r="E19" s="12"/>
      <c r="F19" s="13"/>
      <c r="G19" s="11">
        <v>1.4248554E-2</v>
      </c>
      <c r="H19" s="12">
        <f t="shared" si="0"/>
        <v>1.0285946368244666E-4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5.2711799999999997E-7</v>
      </c>
      <c r="E20" s="12"/>
      <c r="F20" s="13"/>
      <c r="G20" s="11">
        <v>1.1217694E-2</v>
      </c>
      <c r="H20" s="12">
        <f t="shared" si="0"/>
        <v>8.0979865647686058E-5</v>
      </c>
      <c r="I20" s="12"/>
      <c r="J20" s="13"/>
      <c r="K20" s="11">
        <v>0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1.9823699999999999E-6</v>
      </c>
      <c r="E21" s="12">
        <f>D19+D20+D21</f>
        <v>1.17506488E-4</v>
      </c>
      <c r="F21" s="13">
        <f>(100*E21)/($E$43+$I$43)</f>
        <v>1.8830613468835877</v>
      </c>
      <c r="G21" s="11">
        <v>1.464583E-3</v>
      </c>
      <c r="H21" s="12">
        <f t="shared" si="0"/>
        <v>1.0572737549257894E-5</v>
      </c>
      <c r="I21" s="12">
        <f t="shared" si="2"/>
        <v>1.944120668793906E-4</v>
      </c>
      <c r="J21" s="13">
        <f>(100*I21)/($E$43+$I$43)</f>
        <v>3.1154862573062978</v>
      </c>
      <c r="K21" s="11">
        <v>1.0648899999999999E-6</v>
      </c>
      <c r="L21" s="12">
        <f t="shared" si="1"/>
        <v>1.0648899999999999E-6</v>
      </c>
      <c r="M21" s="13">
        <f>(100*L21)/$L$43</f>
        <v>3.5023139241054262E-2</v>
      </c>
    </row>
    <row r="22" spans="1:13" x14ac:dyDescent="0.25">
      <c r="A22" s="1">
        <v>3.9190000000000003E-2</v>
      </c>
      <c r="B22" s="2"/>
      <c r="C22" s="3"/>
      <c r="D22" s="11">
        <v>1.4077699999999999E-6</v>
      </c>
      <c r="E22" s="12"/>
      <c r="F22" s="13"/>
      <c r="G22" s="11">
        <v>3.1765700000000001E-3</v>
      </c>
      <c r="H22" s="12">
        <f t="shared" si="0"/>
        <v>2.2931469856502604E-5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9.2273200000000001E-7</v>
      </c>
      <c r="E23" s="12"/>
      <c r="F23" s="13"/>
      <c r="G23" s="11">
        <v>0</v>
      </c>
      <c r="H23" s="12">
        <f t="shared" si="0"/>
        <v>0</v>
      </c>
      <c r="I23" s="12"/>
      <c r="J23" s="13"/>
      <c r="K23" s="11">
        <v>0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1.0140699999999999E-5</v>
      </c>
      <c r="E24" s="12">
        <f>D22+D23+D24</f>
        <v>1.2471201999999999E-5</v>
      </c>
      <c r="F24" s="13">
        <f>(100*E24)/($E$43+$I$43)</f>
        <v>0.19985312160276028</v>
      </c>
      <c r="G24" s="11">
        <v>0</v>
      </c>
      <c r="H24" s="12">
        <f t="shared" si="0"/>
        <v>0</v>
      </c>
      <c r="I24" s="12">
        <f t="shared" si="2"/>
        <v>2.2931469856502604E-5</v>
      </c>
      <c r="J24" s="13">
        <f>(100*I24)/($E$43+$I$43)</f>
        <v>0.36748068339857276</v>
      </c>
      <c r="K24" s="11">
        <v>0</v>
      </c>
      <c r="L24" s="12">
        <f t="shared" si="1"/>
        <v>0</v>
      </c>
      <c r="M24" s="13">
        <f>(100*L24)/$L$43</f>
        <v>0</v>
      </c>
    </row>
    <row r="25" spans="1:13" x14ac:dyDescent="0.25">
      <c r="A25" s="1">
        <v>7.8189999999999996E-2</v>
      </c>
      <c r="B25" s="2"/>
      <c r="C25" s="3"/>
      <c r="D25" s="11">
        <v>0</v>
      </c>
      <c r="E25" s="12"/>
      <c r="F25" s="13"/>
      <c r="G25" s="11">
        <v>1.2973630999999999E-2</v>
      </c>
      <c r="H25" s="12">
        <f t="shared" si="0"/>
        <v>9.3655870390354284E-5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2.8398100000000002E-6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0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0</v>
      </c>
      <c r="E27" s="12">
        <f>D25+D26+D27</f>
        <v>2.8398100000000002E-6</v>
      </c>
      <c r="F27" s="13">
        <f>(100*E27)/($E$43+$I$43)</f>
        <v>4.5508435615006053E-2</v>
      </c>
      <c r="G27" s="11">
        <v>0</v>
      </c>
      <c r="H27" s="12">
        <f t="shared" si="0"/>
        <v>0</v>
      </c>
      <c r="I27" s="12">
        <f t="shared" si="2"/>
        <v>9.3655870390354284E-5</v>
      </c>
      <c r="J27" s="13">
        <f>(100*I27)/($E$43+$I$43)</f>
        <v>1.5008511652634471</v>
      </c>
      <c r="K27" s="11">
        <v>1.05165E-4</v>
      </c>
      <c r="L27" s="12">
        <f t="shared" si="1"/>
        <v>1.05165E-4</v>
      </c>
      <c r="M27" s="13">
        <f>(100*L27)/$L$43</f>
        <v>3.4587689228798011</v>
      </c>
    </row>
    <row r="28" spans="1:13" x14ac:dyDescent="0.25">
      <c r="A28" s="1">
        <v>0.15601999999999999</v>
      </c>
      <c r="B28" s="2"/>
      <c r="C28" s="3"/>
      <c r="D28" s="11">
        <v>7.8491299999999998E-5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1.4602899999999999E-4</v>
      </c>
      <c r="L28" s="12"/>
      <c r="M28" s="13"/>
    </row>
    <row r="29" spans="1:13" x14ac:dyDescent="0.25">
      <c r="A29" s="1">
        <v>0.19641</v>
      </c>
      <c r="B29" s="2"/>
      <c r="C29" s="3"/>
      <c r="D29" s="11">
        <v>1.7829009999999999E-3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5.7017299999999999E-4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1.195677E-3</v>
      </c>
      <c r="E30" s="12">
        <f>D28+D29+D30</f>
        <v>3.0570693E-3</v>
      </c>
      <c r="F30" s="13">
        <f>(100*E30)/($E$43+$I$43)</f>
        <v>48.990052647769261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1.600705E-3</v>
      </c>
      <c r="L30" s="12">
        <f t="shared" si="1"/>
        <v>2.316907E-3</v>
      </c>
      <c r="M30" s="13">
        <f>(100*L30)/$L$43</f>
        <v>76.200693470286424</v>
      </c>
    </row>
    <row r="31" spans="1:13" x14ac:dyDescent="0.25">
      <c r="A31" s="1">
        <v>0.32901000000000002</v>
      </c>
      <c r="B31" s="2"/>
      <c r="C31" s="3"/>
      <c r="D31" s="11">
        <v>6.6125999999999999E-4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4.3282900000000003E-4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1.8425700000000001E-4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6.6125999999999999E-4</v>
      </c>
      <c r="F33" s="13">
        <f>(100*E33)/($E$43+$I$43)</f>
        <v>10.596803354724051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0</v>
      </c>
      <c r="L33" s="12">
        <f t="shared" si="1"/>
        <v>6.1708599999999998E-4</v>
      </c>
      <c r="M33" s="13">
        <f>(100*L33)/$L$43</f>
        <v>20.295325246462273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0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0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0</v>
      </c>
      <c r="L36" s="12">
        <f t="shared" si="1"/>
        <v>0</v>
      </c>
      <c r="M36" s="13">
        <f>(100*L36)/$L$43</f>
        <v>0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4.8736296620000008E-3</v>
      </c>
      <c r="E43" s="18">
        <f t="shared" si="3"/>
        <v>4.8736296620000008E-3</v>
      </c>
      <c r="F43" s="18">
        <f t="shared" si="3"/>
        <v>78.100739727133401</v>
      </c>
      <c r="G43" s="18">
        <f t="shared" si="3"/>
        <v>0.18930119689999997</v>
      </c>
      <c r="H43" s="18">
        <f t="shared" si="3"/>
        <v>1.3665540789317451E-3</v>
      </c>
      <c r="I43" s="18">
        <f t="shared" si="3"/>
        <v>1.3665540789317451E-3</v>
      </c>
      <c r="J43" s="18">
        <f t="shared" si="3"/>
        <v>21.899260272866574</v>
      </c>
      <c r="K43" s="18">
        <f t="shared" si="3"/>
        <v>3.0405326966000002E-3</v>
      </c>
      <c r="L43" s="18">
        <f t="shared" si="3"/>
        <v>3.0405326966000002E-3</v>
      </c>
      <c r="M43" s="19">
        <f t="shared" si="3"/>
        <v>99.999999999999986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C976-F180-4B84-9452-C57D7784A811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0.94802260800000004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0</v>
      </c>
      <c r="H4" s="12">
        <f t="shared" ref="H4:H42" si="0">G4*$O$6</f>
        <v>0</v>
      </c>
      <c r="I4" s="12"/>
      <c r="J4" s="13"/>
      <c r="K4" s="11">
        <v>0</v>
      </c>
      <c r="L4" s="12"/>
      <c r="M4" s="13"/>
      <c r="O4" s="7">
        <v>19.722863910000001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0</v>
      </c>
      <c r="H6" s="12">
        <f t="shared" si="0"/>
        <v>0</v>
      </c>
      <c r="I6" s="12">
        <f>H4+H5+H6</f>
        <v>0</v>
      </c>
      <c r="J6" s="13">
        <f>(100*I6)/($E$43+$I$43)</f>
        <v>0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1.0313472551247651E-2</v>
      </c>
    </row>
    <row r="7" spans="1:15" x14ac:dyDescent="0.25">
      <c r="A7" s="1">
        <v>1.24E-3</v>
      </c>
      <c r="B7" s="2"/>
      <c r="C7" s="3"/>
      <c r="D7" s="11">
        <v>1.02175E-5</v>
      </c>
      <c r="E7" s="12"/>
      <c r="F7" s="13"/>
      <c r="G7" s="11">
        <v>2.5676500000000001E-5</v>
      </c>
      <c r="H7" s="12">
        <f t="shared" si="0"/>
        <v>2.648138779621103E-7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0</v>
      </c>
      <c r="H8" s="12">
        <f t="shared" si="0"/>
        <v>0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4.4017899999999997E-5</v>
      </c>
      <c r="E9" s="12">
        <f>D7+D8+D9</f>
        <v>5.4235399999999999E-5</v>
      </c>
      <c r="F9" s="13">
        <f>(100*E9)/($E$43+$I$43)</f>
        <v>0.57536407614206642</v>
      </c>
      <c r="G9" s="11">
        <v>3.0721800000000001E-5</v>
      </c>
      <c r="H9" s="12">
        <f t="shared" si="0"/>
        <v>3.1684844102492007E-7</v>
      </c>
      <c r="I9" s="12">
        <f t="shared" ref="I9:I42" si="2">H7+H8+H9</f>
        <v>5.8166231898703031E-7</v>
      </c>
      <c r="J9" s="13">
        <f>(100*I9)/($E$43+$I$43)</f>
        <v>6.170648742161478E-3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1.00783E-5</v>
      </c>
      <c r="E10" s="12"/>
      <c r="F10" s="13"/>
      <c r="G10" s="11">
        <v>1.03787E-4</v>
      </c>
      <c r="H10" s="12">
        <f t="shared" si="0"/>
        <v>1.07040437567634E-6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6.2778200000000001E-5</v>
      </c>
      <c r="E11" s="12"/>
      <c r="F11" s="13"/>
      <c r="G11" s="11">
        <v>2.0806199999999999E-4</v>
      </c>
      <c r="H11" s="12">
        <f t="shared" si="0"/>
        <v>2.1458417259576884E-6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7.8973099999999998E-5</v>
      </c>
      <c r="E12" s="12">
        <f>D10+D11+D12</f>
        <v>1.5182960000000001E-4</v>
      </c>
      <c r="F12" s="13">
        <f>(100*E12)/($E$43+$I$43)</f>
        <v>1.6107062460131114</v>
      </c>
      <c r="G12" s="11">
        <v>2.7891400000000001E-4</v>
      </c>
      <c r="H12" s="12">
        <f t="shared" si="0"/>
        <v>2.8765718831586873E-6</v>
      </c>
      <c r="I12" s="12">
        <f t="shared" si="2"/>
        <v>6.0928179847927156E-6</v>
      </c>
      <c r="J12" s="13">
        <f>(100*I12)/($E$43+$I$43)</f>
        <v>6.463653980466684E-2</v>
      </c>
      <c r="K12" s="11">
        <v>4.0698800000000002E-8</v>
      </c>
      <c r="L12" s="12">
        <f t="shared" si="1"/>
        <v>4.0698800000000002E-8</v>
      </c>
      <c r="M12" s="13">
        <f>(100*L12)/$L$43</f>
        <v>7.4836523526564645E-4</v>
      </c>
    </row>
    <row r="13" spans="1:15" x14ac:dyDescent="0.25">
      <c r="A13" s="1">
        <v>4.9300000000000004E-3</v>
      </c>
      <c r="B13" s="2"/>
      <c r="C13" s="3"/>
      <c r="D13" s="11">
        <v>8.3520899999999995E-5</v>
      </c>
      <c r="E13" s="12"/>
      <c r="F13" s="13"/>
      <c r="G13" s="11">
        <v>4.0749200000000002E-4</v>
      </c>
      <c r="H13" s="12">
        <f t="shared" si="0"/>
        <v>4.2026575568530081E-6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2.1854599999999999E-4</v>
      </c>
      <c r="E14" s="12"/>
      <c r="F14" s="13"/>
      <c r="G14" s="11">
        <v>1.5966820000000001E-3</v>
      </c>
      <c r="H14" s="12">
        <f t="shared" si="0"/>
        <v>1.6467335980071201E-5</v>
      </c>
      <c r="I14" s="12"/>
      <c r="J14" s="13"/>
      <c r="K14" s="11">
        <v>1.3388799999999999E-7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1.5238200000000001E-4</v>
      </c>
      <c r="E15" s="12">
        <f>D13+D14+D15</f>
        <v>4.5444890000000002E-4</v>
      </c>
      <c r="F15" s="13">
        <f>(100*E15)/($E$43+$I$43)</f>
        <v>4.8210868086577836</v>
      </c>
      <c r="G15" s="11">
        <v>2.2147830000000001E-3</v>
      </c>
      <c r="H15" s="12">
        <f t="shared" si="0"/>
        <v>2.2842103677469925E-5</v>
      </c>
      <c r="I15" s="12">
        <f t="shared" si="2"/>
        <v>4.3512097214394134E-5</v>
      </c>
      <c r="J15" s="13">
        <f>(100*I15)/($E$43+$I$43)</f>
        <v>0.46160436937431387</v>
      </c>
      <c r="K15" s="11">
        <v>0</v>
      </c>
      <c r="L15" s="12">
        <f t="shared" si="1"/>
        <v>1.3388799999999999E-7</v>
      </c>
      <c r="M15" s="13">
        <f>(100*L15)/$L$43</f>
        <v>2.4619184010154318E-3</v>
      </c>
    </row>
    <row r="16" spans="1:15" x14ac:dyDescent="0.25">
      <c r="A16" s="1">
        <v>9.8399999999999998E-3</v>
      </c>
      <c r="B16" s="2"/>
      <c r="C16" s="3"/>
      <c r="D16" s="11">
        <v>2.2041199999999999E-4</v>
      </c>
      <c r="E16" s="12"/>
      <c r="F16" s="13"/>
      <c r="G16" s="11">
        <v>3.5982829999999999E-3</v>
      </c>
      <c r="H16" s="12">
        <f t="shared" si="0"/>
        <v>3.7110792952121047E-5</v>
      </c>
      <c r="I16" s="12"/>
      <c r="J16" s="13"/>
      <c r="K16" s="11">
        <v>0</v>
      </c>
      <c r="L16" s="12"/>
      <c r="M16" s="13"/>
    </row>
    <row r="17" spans="1:13" x14ac:dyDescent="0.25">
      <c r="A17" s="1">
        <v>1.239E-2</v>
      </c>
      <c r="B17" s="2"/>
      <c r="C17" s="3"/>
      <c r="D17" s="11">
        <v>1.9331200000000001E-4</v>
      </c>
      <c r="E17" s="12"/>
      <c r="F17" s="13"/>
      <c r="G17" s="11">
        <v>9.6783489999999993E-3</v>
      </c>
      <c r="H17" s="12">
        <f t="shared" si="0"/>
        <v>9.9817386752895141E-5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1.72907E-4</v>
      </c>
      <c r="E18" s="12">
        <f>D16+D17+D18</f>
        <v>5.86631E-4</v>
      </c>
      <c r="F18" s="13">
        <f>(100*E18)/($E$43+$I$43)</f>
        <v>6.2233597124995219</v>
      </c>
      <c r="G18" s="11">
        <v>1.9071850000000001E-2</v>
      </c>
      <c r="H18" s="12">
        <f t="shared" si="0"/>
        <v>1.9669700147651251E-4</v>
      </c>
      <c r="I18" s="12">
        <f t="shared" si="2"/>
        <v>3.336251811815287E-4</v>
      </c>
      <c r="J18" s="13">
        <f>(100*I18)/($E$43+$I$43)</f>
        <v>3.5393109324950087</v>
      </c>
      <c r="K18" s="11">
        <v>0</v>
      </c>
      <c r="L18" s="12">
        <f t="shared" si="1"/>
        <v>0</v>
      </c>
      <c r="M18" s="13">
        <f>(100*L18)/$L$43</f>
        <v>0</v>
      </c>
    </row>
    <row r="19" spans="1:13" x14ac:dyDescent="0.25">
      <c r="A19" s="1">
        <v>1.9640000000000001E-2</v>
      </c>
      <c r="B19" s="2"/>
      <c r="C19" s="3"/>
      <c r="D19" s="11">
        <v>2.2934400000000001E-4</v>
      </c>
      <c r="E19" s="12"/>
      <c r="F19" s="13"/>
      <c r="G19" s="11">
        <v>1.1625252000000001E-2</v>
      </c>
      <c r="H19" s="12">
        <f t="shared" si="0"/>
        <v>1.1989671740333686E-4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2.36696E-4</v>
      </c>
      <c r="E20" s="12"/>
      <c r="F20" s="13"/>
      <c r="G20" s="11">
        <v>1.6405062000000002E-2</v>
      </c>
      <c r="H20" s="12">
        <f t="shared" si="0"/>
        <v>1.691931566385159E-4</v>
      </c>
      <c r="I20" s="12"/>
      <c r="J20" s="13"/>
      <c r="K20" s="11">
        <v>0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1.058774E-3</v>
      </c>
      <c r="E21" s="12">
        <f>D19+D20+D21</f>
        <v>1.524814E-3</v>
      </c>
      <c r="F21" s="13">
        <f>(100*E21)/($E$43+$I$43)</f>
        <v>16.176209604769003</v>
      </c>
      <c r="G21" s="11">
        <v>1.1433057E-2</v>
      </c>
      <c r="H21" s="12">
        <f t="shared" si="0"/>
        <v>1.1791451954634981E-4</v>
      </c>
      <c r="I21" s="12">
        <f t="shared" si="2"/>
        <v>4.0700439358820259E-4</v>
      </c>
      <c r="J21" s="13">
        <f>(100*I21)/($E$43+$I$43)</f>
        <v>4.3177649082082583</v>
      </c>
      <c r="K21" s="11">
        <v>0</v>
      </c>
      <c r="L21" s="12">
        <f t="shared" si="1"/>
        <v>0</v>
      </c>
      <c r="M21" s="13">
        <f>(100*L21)/$L$43</f>
        <v>0</v>
      </c>
    </row>
    <row r="22" spans="1:13" x14ac:dyDescent="0.25">
      <c r="A22" s="1">
        <v>3.9190000000000003E-2</v>
      </c>
      <c r="B22" s="2"/>
      <c r="C22" s="3"/>
      <c r="D22" s="11">
        <v>3.5429199999999998E-4</v>
      </c>
      <c r="E22" s="12"/>
      <c r="F22" s="13"/>
      <c r="G22" s="11">
        <v>8.1971720000000008E-3</v>
      </c>
      <c r="H22" s="12">
        <f t="shared" si="0"/>
        <v>8.4541308419855819E-5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1.23881E-4</v>
      </c>
      <c r="E23" s="12"/>
      <c r="F23" s="13"/>
      <c r="G23" s="11">
        <v>3.0130206999999999E-2</v>
      </c>
      <c r="H23" s="12">
        <f t="shared" si="0"/>
        <v>3.1074706285790979E-4</v>
      </c>
      <c r="I23" s="12"/>
      <c r="J23" s="13"/>
      <c r="K23" s="11">
        <v>0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9.27256E-4</v>
      </c>
      <c r="E24" s="12">
        <f>D22+D23+D24</f>
        <v>1.4054289999999999E-3</v>
      </c>
      <c r="F24" s="13">
        <f>(100*E24)/($E$43+$I$43)</f>
        <v>14.909696585039812</v>
      </c>
      <c r="G24" s="11">
        <v>4.9632588999999998E-2</v>
      </c>
      <c r="H24" s="12">
        <f t="shared" si="0"/>
        <v>5.1188434429885602E-4</v>
      </c>
      <c r="I24" s="12">
        <f t="shared" si="2"/>
        <v>9.0717271557662165E-4</v>
      </c>
      <c r="J24" s="13">
        <f>(100*I24)/($E$43+$I$43)</f>
        <v>9.6238728099918607</v>
      </c>
      <c r="K24" s="11">
        <v>0</v>
      </c>
      <c r="L24" s="12">
        <f t="shared" si="1"/>
        <v>0</v>
      </c>
      <c r="M24" s="13">
        <f>(100*L24)/$L$43</f>
        <v>0</v>
      </c>
    </row>
    <row r="25" spans="1:13" x14ac:dyDescent="0.25">
      <c r="A25" s="1">
        <v>7.8189999999999996E-2</v>
      </c>
      <c r="B25" s="2"/>
      <c r="C25" s="3"/>
      <c r="D25" s="11">
        <v>9.7766099999999989E-4</v>
      </c>
      <c r="E25" s="12"/>
      <c r="F25" s="13"/>
      <c r="G25" s="11">
        <v>1.6656196000000002E-2</v>
      </c>
      <c r="H25" s="12">
        <f t="shared" si="0"/>
        <v>1.7178322025420092E-4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6.6581300000000002E-4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0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4.8394099999999999E-4</v>
      </c>
      <c r="E27" s="12">
        <f>D25+D26+D27</f>
        <v>2.1274149999999997E-3</v>
      </c>
      <c r="F27" s="13">
        <f>(100*E27)/($E$43+$I$43)</f>
        <v>22.568989369411383</v>
      </c>
      <c r="G27" s="11">
        <v>0</v>
      </c>
      <c r="H27" s="12">
        <f t="shared" si="0"/>
        <v>0</v>
      </c>
      <c r="I27" s="12">
        <f t="shared" si="2"/>
        <v>1.7178322025420092E-4</v>
      </c>
      <c r="J27" s="13">
        <f>(100*I27)/($E$43+$I$43)</f>
        <v>1.8223871091255421</v>
      </c>
      <c r="K27" s="11">
        <v>0</v>
      </c>
      <c r="L27" s="12">
        <f t="shared" si="1"/>
        <v>0</v>
      </c>
      <c r="M27" s="13">
        <f>(100*L27)/$L$43</f>
        <v>0</v>
      </c>
    </row>
    <row r="28" spans="1:13" x14ac:dyDescent="0.25">
      <c r="A28" s="1">
        <v>0.15601999999999999</v>
      </c>
      <c r="B28" s="2"/>
      <c r="C28" s="3"/>
      <c r="D28" s="11">
        <v>5.32005E-4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0</v>
      </c>
      <c r="L28" s="12"/>
      <c r="M28" s="13"/>
    </row>
    <row r="29" spans="1:13" x14ac:dyDescent="0.25">
      <c r="A29" s="1">
        <v>0.19641</v>
      </c>
      <c r="B29" s="2"/>
      <c r="C29" s="3"/>
      <c r="D29" s="11">
        <v>3.74855E-4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1.2926600000000001E-4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3.4484000000000001E-4</v>
      </c>
      <c r="E30" s="12">
        <f>D28+D29+D30</f>
        <v>1.2517000000000001E-3</v>
      </c>
      <c r="F30" s="13">
        <f>(100*E30)/($E$43+$I$43)</f>
        <v>13.278840279725504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0</v>
      </c>
      <c r="L30" s="12">
        <f t="shared" si="1"/>
        <v>1.2926600000000001E-4</v>
      </c>
      <c r="M30" s="13">
        <f>(100*L30)/$L$43</f>
        <v>2.3769295532509322</v>
      </c>
    </row>
    <row r="31" spans="1:13" x14ac:dyDescent="0.25">
      <c r="A31" s="1">
        <v>0.32901000000000002</v>
      </c>
      <c r="B31" s="2"/>
      <c r="C31" s="3"/>
      <c r="D31" s="11">
        <v>0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0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4.6848099999999998E-4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0</v>
      </c>
      <c r="F33" s="13">
        <f>(100*E33)/($E$43+$I$43)</f>
        <v>0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0</v>
      </c>
      <c r="L33" s="12">
        <f t="shared" si="1"/>
        <v>4.6848099999999998E-4</v>
      </c>
      <c r="M33" s="13">
        <f>(100*L33)/$L$43</f>
        <v>8.6143791409693957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5.9684799999999997E-4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4.2435909999999997E-3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0</v>
      </c>
      <c r="L36" s="12">
        <f t="shared" si="1"/>
        <v>4.8404389999999993E-3</v>
      </c>
      <c r="M36" s="13">
        <f>(100*L36)/$L$43</f>
        <v>89.0054810221434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7.5565029000000013E-3</v>
      </c>
      <c r="E43" s="18">
        <f t="shared" si="3"/>
        <v>7.5565028999999995E-3</v>
      </c>
      <c r="F43" s="18">
        <f t="shared" si="3"/>
        <v>80.16425268225818</v>
      </c>
      <c r="G43" s="18">
        <f t="shared" si="3"/>
        <v>0.18129413530000002</v>
      </c>
      <c r="H43" s="18">
        <f t="shared" si="3"/>
        <v>1.8697720881187278E-3</v>
      </c>
      <c r="I43" s="18">
        <f t="shared" si="3"/>
        <v>1.8697720881187278E-3</v>
      </c>
      <c r="J43" s="18">
        <f t="shared" si="3"/>
        <v>19.835747317741813</v>
      </c>
      <c r="K43" s="18">
        <f t="shared" si="3"/>
        <v>5.4383605867999998E-3</v>
      </c>
      <c r="L43" s="18">
        <f t="shared" si="3"/>
        <v>5.4383605867999989E-3</v>
      </c>
      <c r="M43" s="19">
        <f t="shared" si="3"/>
        <v>100.00000000000001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538B-39F4-44D4-96AD-5CAE9C806CE1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2.718189776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3.4369500000000002E-6</v>
      </c>
      <c r="H4" s="12">
        <f t="shared" ref="H4:H42" si="0">G4*$O$6</f>
        <v>1.0430180224349915E-7</v>
      </c>
      <c r="I4" s="12"/>
      <c r="J4" s="13"/>
      <c r="K4" s="11">
        <v>0</v>
      </c>
      <c r="L4" s="12"/>
      <c r="M4" s="13"/>
      <c r="O4" s="7">
        <v>33.56924704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1.4380700000000001E-6</v>
      </c>
      <c r="H6" s="12">
        <f t="shared" si="0"/>
        <v>4.3641395060244931E-8</v>
      </c>
      <c r="I6" s="12">
        <f>H4+H5+H6</f>
        <v>1.479431973037441E-7</v>
      </c>
      <c r="J6" s="13">
        <f>(100*I6)/($E$43+$I$43)</f>
        <v>1.3378733541782478E-3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3.0347198022519718E-2</v>
      </c>
    </row>
    <row r="7" spans="1:15" x14ac:dyDescent="0.25">
      <c r="A7" s="1">
        <v>1.24E-3</v>
      </c>
      <c r="B7" s="2"/>
      <c r="C7" s="3"/>
      <c r="D7" s="11">
        <v>2.4654300000000001E-6</v>
      </c>
      <c r="E7" s="12"/>
      <c r="F7" s="13"/>
      <c r="G7" s="11">
        <v>2.8211900000000001E-7</v>
      </c>
      <c r="H7" s="12">
        <f t="shared" si="0"/>
        <v>8.5615211589152414E-9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0</v>
      </c>
      <c r="H8" s="12">
        <f t="shared" si="0"/>
        <v>0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2.1187199999999999E-5</v>
      </c>
      <c r="E9" s="12">
        <f>D7+D8+D9</f>
        <v>2.365263E-5</v>
      </c>
      <c r="F9" s="13">
        <f>(100*E9)/($E$43+$I$43)</f>
        <v>0.21389441359894285</v>
      </c>
      <c r="G9" s="11">
        <v>0</v>
      </c>
      <c r="H9" s="12">
        <f t="shared" si="0"/>
        <v>0</v>
      </c>
      <c r="I9" s="12">
        <f t="shared" ref="I9:I42" si="2">H7+H8+H9</f>
        <v>8.5615211589152414E-9</v>
      </c>
      <c r="J9" s="13">
        <f>(100*I9)/($E$43+$I$43)</f>
        <v>7.742316807057469E-5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7.8682099999999993E-6</v>
      </c>
      <c r="E10" s="12"/>
      <c r="F10" s="13"/>
      <c r="G10" s="11">
        <v>9.0909999999999999E-6</v>
      </c>
      <c r="H10" s="12">
        <f t="shared" si="0"/>
        <v>2.7588637722272674E-7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3.60521E-5</v>
      </c>
      <c r="E11" s="12"/>
      <c r="F11" s="13"/>
      <c r="G11" s="11">
        <v>7.69806E-5</v>
      </c>
      <c r="H11" s="12">
        <f t="shared" si="0"/>
        <v>2.3361455120923815E-6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6.7730899999999999E-5</v>
      </c>
      <c r="E12" s="12">
        <f>D10+D11+D12</f>
        <v>1.1165120999999999E-4</v>
      </c>
      <c r="F12" s="13">
        <f>(100*E12)/($E$43+$I$43)</f>
        <v>1.0096792657122029</v>
      </c>
      <c r="G12" s="11">
        <v>4.35888E-4</v>
      </c>
      <c r="H12" s="12">
        <f t="shared" si="0"/>
        <v>1.3227979451640075E-5</v>
      </c>
      <c r="I12" s="12">
        <f t="shared" si="2"/>
        <v>1.5840011340955184E-5</v>
      </c>
      <c r="J12" s="13">
        <f>(100*I12)/($E$43+$I$43)</f>
        <v>0.14324368736898238</v>
      </c>
      <c r="K12" s="11">
        <v>0</v>
      </c>
      <c r="L12" s="12">
        <f t="shared" si="1"/>
        <v>0</v>
      </c>
      <c r="M12" s="13">
        <f>(100*L12)/$L$43</f>
        <v>0</v>
      </c>
    </row>
    <row r="13" spans="1:15" x14ac:dyDescent="0.25">
      <c r="A13" s="1">
        <v>4.9300000000000004E-3</v>
      </c>
      <c r="B13" s="2"/>
      <c r="C13" s="3"/>
      <c r="D13" s="11">
        <v>8.1649499999999998E-5</v>
      </c>
      <c r="E13" s="12"/>
      <c r="F13" s="13"/>
      <c r="G13" s="11">
        <v>1.0425409999999999E-3</v>
      </c>
      <c r="H13" s="12">
        <f t="shared" si="0"/>
        <v>3.1638198173595729E-5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1.7244600000000001E-4</v>
      </c>
      <c r="E14" s="12"/>
      <c r="F14" s="13"/>
      <c r="G14" s="11">
        <v>1.9317799999999999E-3</v>
      </c>
      <c r="H14" s="12">
        <f t="shared" si="0"/>
        <v>5.8624110195943136E-5</v>
      </c>
      <c r="I14" s="12"/>
      <c r="J14" s="13"/>
      <c r="K14" s="11">
        <v>4.8508300000000003E-8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2.0097999999999999E-4</v>
      </c>
      <c r="E15" s="12">
        <f>D13+D14+D15</f>
        <v>4.5507550000000005E-4</v>
      </c>
      <c r="F15" s="13">
        <f>(100*E15)/($E$43+$I$43)</f>
        <v>4.1153185593207073</v>
      </c>
      <c r="G15" s="11">
        <v>3.3450260000000001E-3</v>
      </c>
      <c r="H15" s="12">
        <f t="shared" si="0"/>
        <v>1.0151216641247705E-4</v>
      </c>
      <c r="I15" s="12">
        <f t="shared" si="2"/>
        <v>1.9177447478201592E-4</v>
      </c>
      <c r="J15" s="13">
        <f>(100*I15)/($E$43+$I$43)</f>
        <v>1.7342464168570071</v>
      </c>
      <c r="K15" s="11">
        <v>0</v>
      </c>
      <c r="L15" s="12">
        <f t="shared" si="1"/>
        <v>4.8508300000000003E-8</v>
      </c>
      <c r="M15" s="13">
        <f>(100*L15)/$L$43</f>
        <v>2.9572222861898182E-4</v>
      </c>
    </row>
    <row r="16" spans="1:15" x14ac:dyDescent="0.25">
      <c r="A16" s="1">
        <v>9.8399999999999998E-3</v>
      </c>
      <c r="B16" s="2"/>
      <c r="C16" s="3"/>
      <c r="D16" s="11">
        <v>0</v>
      </c>
      <c r="E16" s="12"/>
      <c r="F16" s="13"/>
      <c r="G16" s="11">
        <v>8.2560010000000007E-3</v>
      </c>
      <c r="H16" s="12">
        <f t="shared" si="0"/>
        <v>2.5054649722112081E-4</v>
      </c>
      <c r="I16" s="12"/>
      <c r="J16" s="13"/>
      <c r="K16" s="11">
        <v>1.5731900000000001E-7</v>
      </c>
      <c r="L16" s="12"/>
      <c r="M16" s="13"/>
    </row>
    <row r="17" spans="1:13" x14ac:dyDescent="0.25">
      <c r="A17" s="1">
        <v>1.239E-2</v>
      </c>
      <c r="B17" s="2"/>
      <c r="C17" s="3"/>
      <c r="D17" s="11">
        <v>0</v>
      </c>
      <c r="E17" s="12"/>
      <c r="F17" s="13"/>
      <c r="G17" s="11">
        <v>1.1706246999999999E-2</v>
      </c>
      <c r="H17" s="12">
        <f t="shared" si="0"/>
        <v>3.5525179580952738E-4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0</v>
      </c>
      <c r="E18" s="12">
        <f>D16+D17+D18</f>
        <v>0</v>
      </c>
      <c r="F18" s="13">
        <f>(100*E18)/($E$43+$I$43)</f>
        <v>0</v>
      </c>
      <c r="G18" s="11">
        <v>1.2868200999999999E-2</v>
      </c>
      <c r="H18" s="12">
        <f t="shared" si="0"/>
        <v>3.9051384394058624E-4</v>
      </c>
      <c r="I18" s="12">
        <f t="shared" si="2"/>
        <v>9.9631213697123433E-4</v>
      </c>
      <c r="J18" s="13">
        <f>(100*I18)/($E$43+$I$43)</f>
        <v>9.0098056875270025</v>
      </c>
      <c r="K18" s="11">
        <v>0</v>
      </c>
      <c r="L18" s="12">
        <f t="shared" si="1"/>
        <v>1.5731900000000001E-7</v>
      </c>
      <c r="M18" s="13">
        <f>(100*L18)/$L$43</f>
        <v>9.5906732011036451E-4</v>
      </c>
    </row>
    <row r="19" spans="1:13" x14ac:dyDescent="0.25">
      <c r="A19" s="1">
        <v>1.9640000000000001E-2</v>
      </c>
      <c r="B19" s="2"/>
      <c r="C19" s="3"/>
      <c r="D19" s="11">
        <v>0</v>
      </c>
      <c r="E19" s="12"/>
      <c r="F19" s="13"/>
      <c r="G19" s="11">
        <v>2.0825498000000001E-2</v>
      </c>
      <c r="H19" s="12">
        <f t="shared" si="0"/>
        <v>6.3199551172358841E-4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0</v>
      </c>
      <c r="E20" s="12"/>
      <c r="F20" s="13"/>
      <c r="G20" s="11">
        <v>2.4764811000000001E-2</v>
      </c>
      <c r="H20" s="12">
        <f t="shared" si="0"/>
        <v>7.515426234072746E-4</v>
      </c>
      <c r="I20" s="12"/>
      <c r="J20" s="13"/>
      <c r="K20" s="11">
        <v>7.03085E-7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0</v>
      </c>
      <c r="E21" s="12">
        <f>D19+D20+D21</f>
        <v>0</v>
      </c>
      <c r="F21" s="13">
        <f>(100*E21)/($E$43+$I$43)</f>
        <v>0</v>
      </c>
      <c r="G21" s="11">
        <v>1.9647465999999999E-2</v>
      </c>
      <c r="H21" s="12">
        <f t="shared" si="0"/>
        <v>5.9624554134272338E-4</v>
      </c>
      <c r="I21" s="12">
        <f t="shared" si="2"/>
        <v>1.9797836764735865E-3</v>
      </c>
      <c r="J21" s="13">
        <f>(100*I21)/($E$43+$I$43)</f>
        <v>17.903491854059229</v>
      </c>
      <c r="K21" s="11">
        <v>1.4840600000000001E-6</v>
      </c>
      <c r="L21" s="12">
        <f t="shared" si="1"/>
        <v>2.187145E-6</v>
      </c>
      <c r="M21" s="13">
        <f>(100*L21)/$L$43</f>
        <v>1.3333540728346754E-2</v>
      </c>
    </row>
    <row r="22" spans="1:13" x14ac:dyDescent="0.25">
      <c r="A22" s="1">
        <v>3.9190000000000003E-2</v>
      </c>
      <c r="B22" s="2"/>
      <c r="C22" s="3"/>
      <c r="D22" s="11">
        <v>0</v>
      </c>
      <c r="E22" s="12"/>
      <c r="F22" s="13"/>
      <c r="G22" s="11">
        <v>3.3302916000000002E-2</v>
      </c>
      <c r="H22" s="12">
        <f t="shared" si="0"/>
        <v>1.0106501865793404E-3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4.9020900000000002E-6</v>
      </c>
      <c r="E23" s="12"/>
      <c r="F23" s="13"/>
      <c r="G23" s="11">
        <v>3.9094088999999999E-2</v>
      </c>
      <c r="H23" s="12">
        <f t="shared" si="0"/>
        <v>1.1863960603930098E-3</v>
      </c>
      <c r="I23" s="12"/>
      <c r="J23" s="13"/>
      <c r="K23" s="11">
        <v>3.9993799999999996E-6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0</v>
      </c>
      <c r="E24" s="12">
        <f>D22+D23+D24</f>
        <v>4.9020900000000002E-6</v>
      </c>
      <c r="F24" s="13">
        <f>(100*E24)/($E$43+$I$43)</f>
        <v>4.4330362668305465E-2</v>
      </c>
      <c r="G24" s="11">
        <v>4.8879673999999998E-2</v>
      </c>
      <c r="H24" s="12">
        <f t="shared" si="0"/>
        <v>1.4833611461542084E-3</v>
      </c>
      <c r="I24" s="12">
        <f t="shared" si="2"/>
        <v>3.6804073931265583E-3</v>
      </c>
      <c r="J24" s="13">
        <f>(100*I24)/($E$43+$I$43)</f>
        <v>33.282496752285866</v>
      </c>
      <c r="K24" s="11">
        <v>0</v>
      </c>
      <c r="L24" s="12">
        <f t="shared" si="1"/>
        <v>3.9993799999999996E-6</v>
      </c>
      <c r="M24" s="13">
        <f>(100*L24)/$L$43</f>
        <v>2.438150928179679E-2</v>
      </c>
    </row>
    <row r="25" spans="1:13" x14ac:dyDescent="0.25">
      <c r="A25" s="1">
        <v>7.8189999999999996E-2</v>
      </c>
      <c r="B25" s="2"/>
      <c r="C25" s="3"/>
      <c r="D25" s="11">
        <v>5.6174000000000001E-5</v>
      </c>
      <c r="E25" s="12"/>
      <c r="F25" s="13"/>
      <c r="G25" s="11">
        <v>6.9377529999999996E-3</v>
      </c>
      <c r="H25" s="12">
        <f t="shared" si="0"/>
        <v>2.1054136412233023E-4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1.50156E-4</v>
      </c>
      <c r="E26" s="12"/>
      <c r="F26" s="13"/>
      <c r="G26" s="11">
        <v>1.3943054E-2</v>
      </c>
      <c r="H26" s="12">
        <f t="shared" si="0"/>
        <v>4.2313262077668564E-4</v>
      </c>
      <c r="I26" s="12"/>
      <c r="J26" s="13"/>
      <c r="K26" s="11">
        <v>0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1.14941E-4</v>
      </c>
      <c r="E27" s="12">
        <f>D25+D26+D27</f>
        <v>3.2127100000000003E-4</v>
      </c>
      <c r="F27" s="13">
        <f>(100*E27)/($E$43+$I$43)</f>
        <v>2.9053036449369891</v>
      </c>
      <c r="G27" s="11">
        <v>4.9407990000000001E-3</v>
      </c>
      <c r="H27" s="12">
        <f t="shared" si="0"/>
        <v>1.499394056424674E-4</v>
      </c>
      <c r="I27" s="12">
        <f t="shared" si="2"/>
        <v>7.8361339054148322E-4</v>
      </c>
      <c r="J27" s="13">
        <f>(100*I27)/($E$43+$I$43)</f>
        <v>7.0863378262015662</v>
      </c>
      <c r="K27" s="11">
        <v>0</v>
      </c>
      <c r="L27" s="12">
        <f t="shared" si="1"/>
        <v>0</v>
      </c>
      <c r="M27" s="13">
        <f>(100*L27)/$L$43</f>
        <v>0</v>
      </c>
    </row>
    <row r="28" spans="1:13" x14ac:dyDescent="0.25">
      <c r="A28" s="1">
        <v>0.15601999999999999</v>
      </c>
      <c r="B28" s="2"/>
      <c r="C28" s="3"/>
      <c r="D28" s="11">
        <v>2.4914000000000002E-4</v>
      </c>
      <c r="E28" s="12"/>
      <c r="F28" s="13"/>
      <c r="G28" s="11">
        <v>6.0008359999999998E-3</v>
      </c>
      <c r="H28" s="12">
        <f t="shared" si="0"/>
        <v>1.8210855839266514E-4</v>
      </c>
      <c r="I28" s="12"/>
      <c r="J28" s="13"/>
      <c r="K28" s="11">
        <v>0</v>
      </c>
      <c r="L28" s="12"/>
      <c r="M28" s="13"/>
    </row>
    <row r="29" spans="1:13" x14ac:dyDescent="0.25">
      <c r="A29" s="1">
        <v>0.19641</v>
      </c>
      <c r="B29" s="2"/>
      <c r="C29" s="3"/>
      <c r="D29" s="11">
        <v>2.7596000000000001E-4</v>
      </c>
      <c r="E29" s="12"/>
      <c r="F29" s="13"/>
      <c r="G29" s="11">
        <v>4.2664968999999997E-2</v>
      </c>
      <c r="H29" s="12">
        <f t="shared" si="0"/>
        <v>1.294762262867665E-3</v>
      </c>
      <c r="I29" s="12"/>
      <c r="J29" s="13"/>
      <c r="K29" s="11">
        <v>0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4.9167600000000003E-4</v>
      </c>
      <c r="E30" s="12">
        <f>D28+D29+D30</f>
        <v>1.0167760000000001E-3</v>
      </c>
      <c r="F30" s="13">
        <f>(100*E30)/($E$43+$I$43)</f>
        <v>9.1948635852114009</v>
      </c>
      <c r="G30" s="11">
        <v>0</v>
      </c>
      <c r="H30" s="12">
        <f t="shared" si="0"/>
        <v>0</v>
      </c>
      <c r="I30" s="12">
        <f t="shared" si="2"/>
        <v>1.4768708212603301E-3</v>
      </c>
      <c r="J30" s="13">
        <f>(100*I30)/($E$43+$I$43)</f>
        <v>13.355572647729552</v>
      </c>
      <c r="K30" s="11">
        <v>0</v>
      </c>
      <c r="L30" s="12">
        <f t="shared" si="1"/>
        <v>0</v>
      </c>
      <c r="M30" s="13">
        <f>(100*L30)/$L$43</f>
        <v>0</v>
      </c>
    </row>
    <row r="31" spans="1:13" x14ac:dyDescent="0.25">
      <c r="A31" s="1">
        <v>0.32901000000000002</v>
      </c>
      <c r="B31" s="2"/>
      <c r="C31" s="3"/>
      <c r="D31" s="11">
        <v>0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0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7.2742599999999998E-4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0</v>
      </c>
      <c r="F33" s="13">
        <f>(100*E33)/($E$43+$I$43)</f>
        <v>0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8.8676499999999997E-4</v>
      </c>
      <c r="L33" s="12">
        <f t="shared" si="1"/>
        <v>1.6141910000000001E-3</v>
      </c>
      <c r="M33" s="13">
        <f>(100*L33)/$L$43</f>
        <v>9.8406285096922144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4.9989639999999998E-3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3.9374529999999996E-3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0</v>
      </c>
      <c r="L36" s="12">
        <f t="shared" si="1"/>
        <v>8.9364169999999986E-3</v>
      </c>
      <c r="M36" s="13">
        <f>(100*L36)/$L$43</f>
        <v>54.479277795935019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1.831336E-3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4.0149959999999998E-3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5.8463320000000001E-3</v>
      </c>
      <c r="M39" s="13">
        <f>(100*L39)/$L$43</f>
        <v>35.641123854813891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1.9333284299999998E-3</v>
      </c>
      <c r="E43" s="18">
        <f t="shared" si="3"/>
        <v>1.93332843E-3</v>
      </c>
      <c r="F43" s="18">
        <f t="shared" si="3"/>
        <v>17.483389831448548</v>
      </c>
      <c r="G43" s="18">
        <f t="shared" si="3"/>
        <v>0.30067877773899998</v>
      </c>
      <c r="H43" s="18">
        <f t="shared" si="3"/>
        <v>9.1247584092146259E-3</v>
      </c>
      <c r="I43" s="18">
        <f t="shared" si="3"/>
        <v>9.1247584092146259E-3</v>
      </c>
      <c r="J43" s="18">
        <f t="shared" si="3"/>
        <v>82.516610168551466</v>
      </c>
      <c r="K43" s="18">
        <f t="shared" si="3"/>
        <v>1.6403332352299998E-2</v>
      </c>
      <c r="L43" s="18">
        <f t="shared" si="3"/>
        <v>1.6403332352299998E-2</v>
      </c>
      <c r="M43" s="19">
        <f t="shared" si="3"/>
        <v>100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B99B0-595E-4014-A3CA-6F710DC4EDC4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2.4084717410000001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1.8771799999999999E-5</v>
      </c>
      <c r="H4" s="12">
        <f t="shared" ref="H4:H42" si="0">G4*$O$6</f>
        <v>4.9743924155711097E-7</v>
      </c>
      <c r="I4" s="12"/>
      <c r="J4" s="13"/>
      <c r="K4" s="11">
        <v>0</v>
      </c>
      <c r="L4" s="12"/>
      <c r="M4" s="13"/>
      <c r="O4" s="7">
        <v>13.07094244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2.4629399999999998E-5</v>
      </c>
      <c r="H6" s="12">
        <f t="shared" si="0"/>
        <v>6.5266144195051666E-7</v>
      </c>
      <c r="I6" s="12">
        <f>H4+H5+H6</f>
        <v>1.1501006835076275E-6</v>
      </c>
      <c r="J6" s="13">
        <f>(100*I6)/($E$43+$I$43)</f>
        <v>5.4557697069972082E-3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2.6499283049953175E-2</v>
      </c>
    </row>
    <row r="7" spans="1:15" x14ac:dyDescent="0.25">
      <c r="A7" s="1">
        <v>1.24E-3</v>
      </c>
      <c r="B7" s="2"/>
      <c r="C7" s="3"/>
      <c r="D7" s="11">
        <v>6.5188199999999999E-6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4.8931299999999997E-5</v>
      </c>
      <c r="H8" s="12">
        <f t="shared" si="0"/>
        <v>1.2966443687021738E-6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2.3016699999999999E-5</v>
      </c>
      <c r="E9" s="12">
        <f>D7+D8+D9</f>
        <v>2.953552E-5</v>
      </c>
      <c r="F9" s="13">
        <f>(100*E9)/($E$43+$I$43)</f>
        <v>0.1401085988445476</v>
      </c>
      <c r="G9" s="11">
        <v>2.15362E-4</v>
      </c>
      <c r="H9" s="12">
        <f t="shared" si="0"/>
        <v>5.7069385962040157E-6</v>
      </c>
      <c r="I9" s="12">
        <f t="shared" ref="I9:I42" si="2">H7+H8+H9</f>
        <v>7.0035829649061895E-6</v>
      </c>
      <c r="J9" s="13">
        <f>(100*I9)/($E$43+$I$43)</f>
        <v>3.3223122399895062E-2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0</v>
      </c>
      <c r="E10" s="12"/>
      <c r="F10" s="13"/>
      <c r="G10" s="11">
        <v>6.1626599999999997E-4</v>
      </c>
      <c r="H10" s="12">
        <f t="shared" si="0"/>
        <v>1.6330607168062441E-5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9.2973700000000001E-5</v>
      </c>
      <c r="E11" s="12"/>
      <c r="F11" s="13"/>
      <c r="G11" s="11">
        <v>1.618612E-3</v>
      </c>
      <c r="H11" s="12">
        <f t="shared" si="0"/>
        <v>4.2892057536050809E-5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2.0249999999999999E-4</v>
      </c>
      <c r="E12" s="12">
        <f>D10+D11+D12</f>
        <v>2.954737E-4</v>
      </c>
      <c r="F12" s="13">
        <f>(100*E12)/($E$43+$I$43)</f>
        <v>1.4016481207175024</v>
      </c>
      <c r="G12" s="11">
        <v>3.2010340000000002E-3</v>
      </c>
      <c r="H12" s="12">
        <f t="shared" si="0"/>
        <v>8.4825106018523823E-5</v>
      </c>
      <c r="I12" s="12">
        <f t="shared" si="2"/>
        <v>1.4404777072263709E-4</v>
      </c>
      <c r="J12" s="13">
        <f>(100*I12)/($E$43+$I$43)</f>
        <v>0.68332405600542434</v>
      </c>
      <c r="K12" s="11">
        <v>2.09209E-7</v>
      </c>
      <c r="L12" s="12">
        <f t="shared" si="1"/>
        <v>2.09209E-7</v>
      </c>
      <c r="M12" s="13">
        <f>(100*L12)/$L$43</f>
        <v>1.3580871651801233E-3</v>
      </c>
    </row>
    <row r="13" spans="1:15" x14ac:dyDescent="0.25">
      <c r="A13" s="1">
        <v>4.9300000000000004E-3</v>
      </c>
      <c r="B13" s="2"/>
      <c r="C13" s="3"/>
      <c r="D13" s="11">
        <v>3.9340799999999998E-4</v>
      </c>
      <c r="E13" s="12"/>
      <c r="F13" s="13"/>
      <c r="G13" s="11">
        <v>6.6133429999999998E-3</v>
      </c>
      <c r="H13" s="12">
        <f t="shared" si="0"/>
        <v>1.7524884806342648E-4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7.1600600000000004E-4</v>
      </c>
      <c r="E14" s="12"/>
      <c r="F14" s="13"/>
      <c r="G14" s="11">
        <v>1.1552867E-2</v>
      </c>
      <c r="H14" s="12">
        <f t="shared" si="0"/>
        <v>3.061426926714634E-4</v>
      </c>
      <c r="I14" s="12"/>
      <c r="J14" s="13"/>
      <c r="K14" s="11">
        <v>9.1324500000000005E-8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1.2921079999999999E-3</v>
      </c>
      <c r="E15" s="12">
        <f>D13+D14+D15</f>
        <v>2.4015219999999997E-3</v>
      </c>
      <c r="F15" s="13">
        <f>(100*E15)/($E$43+$I$43)</f>
        <v>11.392177368617707</v>
      </c>
      <c r="G15" s="11">
        <v>1.3661761E-2</v>
      </c>
      <c r="H15" s="12">
        <f t="shared" si="0"/>
        <v>3.6202687169981134E-4</v>
      </c>
      <c r="I15" s="12">
        <f t="shared" si="2"/>
        <v>8.4341841243470127E-4</v>
      </c>
      <c r="J15" s="13">
        <f>(100*I15)/($E$43+$I$43)</f>
        <v>4.0009511261666892</v>
      </c>
      <c r="K15" s="11">
        <v>0</v>
      </c>
      <c r="L15" s="12">
        <f t="shared" si="1"/>
        <v>9.1324500000000005E-8</v>
      </c>
      <c r="M15" s="13">
        <f>(100*L15)/$L$43</f>
        <v>5.9283602195169503E-4</v>
      </c>
    </row>
    <row r="16" spans="1:15" x14ac:dyDescent="0.25">
      <c r="A16" s="1">
        <v>9.8399999999999998E-3</v>
      </c>
      <c r="B16" s="2"/>
      <c r="C16" s="3"/>
      <c r="D16" s="11">
        <v>1.9873009999999999E-3</v>
      </c>
      <c r="E16" s="12"/>
      <c r="F16" s="13"/>
      <c r="G16" s="11">
        <v>1.5556443E-2</v>
      </c>
      <c r="H16" s="12">
        <f t="shared" si="0"/>
        <v>4.1223458630746274E-4</v>
      </c>
      <c r="I16" s="12"/>
      <c r="J16" s="13"/>
      <c r="K16" s="11">
        <v>2.4653799999999998E-7</v>
      </c>
      <c r="L16" s="12"/>
      <c r="M16" s="13"/>
    </row>
    <row r="17" spans="1:13" x14ac:dyDescent="0.25">
      <c r="A17" s="1">
        <v>1.239E-2</v>
      </c>
      <c r="B17" s="2"/>
      <c r="C17" s="3"/>
      <c r="D17" s="11">
        <v>2.6069499999999998E-3</v>
      </c>
      <c r="E17" s="12"/>
      <c r="F17" s="13"/>
      <c r="G17" s="11">
        <v>1.4953236999999999E-2</v>
      </c>
      <c r="H17" s="12">
        <f t="shared" si="0"/>
        <v>3.9625005977603266E-4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2.2829339999999999E-3</v>
      </c>
      <c r="E18" s="12">
        <f>D16+D17+D18</f>
        <v>6.8771849999999992E-3</v>
      </c>
      <c r="F18" s="13">
        <f>(100*E18)/($E$43+$I$43)</f>
        <v>32.62352429700713</v>
      </c>
      <c r="G18" s="11">
        <v>1.2215793000000001E-2</v>
      </c>
      <c r="H18" s="12">
        <f t="shared" si="0"/>
        <v>3.2370975638663669E-4</v>
      </c>
      <c r="I18" s="12">
        <f t="shared" si="2"/>
        <v>1.1321944024701321E-3</v>
      </c>
      <c r="J18" s="13">
        <f>(100*I18)/($E$43+$I$43)</f>
        <v>5.3708271041014353</v>
      </c>
      <c r="K18" s="11">
        <v>0</v>
      </c>
      <c r="L18" s="12">
        <f t="shared" si="1"/>
        <v>2.4653799999999998E-7</v>
      </c>
      <c r="M18" s="13">
        <f>(100*L18)/$L$43</f>
        <v>1.6004096072787365E-3</v>
      </c>
    </row>
    <row r="19" spans="1:13" x14ac:dyDescent="0.25">
      <c r="A19" s="1">
        <v>1.9640000000000001E-2</v>
      </c>
      <c r="B19" s="2"/>
      <c r="C19" s="3"/>
      <c r="D19" s="11">
        <v>2.309167E-3</v>
      </c>
      <c r="E19" s="12"/>
      <c r="F19" s="13"/>
      <c r="G19" s="11">
        <v>1.1398645000000001E-2</v>
      </c>
      <c r="H19" s="12">
        <f t="shared" si="0"/>
        <v>3.0205592024093355E-4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8.8086000000000002E-4</v>
      </c>
      <c r="E20" s="12"/>
      <c r="F20" s="13"/>
      <c r="G20" s="11">
        <v>7.783262E-3</v>
      </c>
      <c r="H20" s="12">
        <f t="shared" si="0"/>
        <v>2.0625086278994466E-4</v>
      </c>
      <c r="I20" s="12"/>
      <c r="J20" s="13"/>
      <c r="K20" s="11">
        <v>0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7.71648E-4</v>
      </c>
      <c r="E21" s="12">
        <f>D19+D20+D21</f>
        <v>3.9616749999999996E-3</v>
      </c>
      <c r="F21" s="13">
        <f>(100*E21)/($E$43+$I$43)</f>
        <v>18.793125474935707</v>
      </c>
      <c r="G21" s="11">
        <v>3.1758139999999999E-3</v>
      </c>
      <c r="H21" s="12">
        <f t="shared" si="0"/>
        <v>8.4156794100003987E-5</v>
      </c>
      <c r="I21" s="12">
        <f t="shared" si="2"/>
        <v>5.9246357713088225E-4</v>
      </c>
      <c r="J21" s="13">
        <f>(100*I21)/($E$43+$I$43)</f>
        <v>2.8104885797926182</v>
      </c>
      <c r="K21" s="11">
        <v>0</v>
      </c>
      <c r="L21" s="12">
        <f t="shared" si="1"/>
        <v>0</v>
      </c>
      <c r="M21" s="13">
        <f>(100*L21)/$L$43</f>
        <v>0</v>
      </c>
    </row>
    <row r="22" spans="1:13" x14ac:dyDescent="0.25">
      <c r="A22" s="1">
        <v>3.9190000000000003E-2</v>
      </c>
      <c r="B22" s="2"/>
      <c r="C22" s="3"/>
      <c r="D22" s="11">
        <v>1.3715520000000001E-3</v>
      </c>
      <c r="E22" s="12"/>
      <c r="F22" s="13"/>
      <c r="G22" s="11">
        <v>4.3126550000000003E-3</v>
      </c>
      <c r="H22" s="12">
        <f t="shared" si="0"/>
        <v>1.1428226554179581E-4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0</v>
      </c>
      <c r="E23" s="12"/>
      <c r="F23" s="13"/>
      <c r="G23" s="11">
        <v>6.3701030000000002E-3</v>
      </c>
      <c r="H23" s="12">
        <f t="shared" si="0"/>
        <v>1.6880316245435588E-4</v>
      </c>
      <c r="I23" s="12"/>
      <c r="J23" s="13"/>
      <c r="K23" s="11">
        <v>0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0</v>
      </c>
      <c r="E24" s="12">
        <f>D22+D23+D24</f>
        <v>1.3715520000000001E-3</v>
      </c>
      <c r="F24" s="13">
        <f>(100*E24)/($E$43+$I$43)</f>
        <v>6.5062754595970196</v>
      </c>
      <c r="G24" s="11">
        <v>0</v>
      </c>
      <c r="H24" s="12">
        <f t="shared" si="0"/>
        <v>0</v>
      </c>
      <c r="I24" s="12">
        <f t="shared" si="2"/>
        <v>2.8308542799615168E-4</v>
      </c>
      <c r="J24" s="13">
        <f>(100*I24)/($E$43+$I$43)</f>
        <v>1.3428814752491198</v>
      </c>
      <c r="K24" s="11">
        <v>3.89971E-6</v>
      </c>
      <c r="L24" s="12">
        <f t="shared" si="1"/>
        <v>3.89971E-6</v>
      </c>
      <c r="M24" s="13">
        <f>(100*L24)/$L$43</f>
        <v>2.5315096859717213E-2</v>
      </c>
    </row>
    <row r="25" spans="1:13" x14ac:dyDescent="0.25">
      <c r="A25" s="1">
        <v>7.8189999999999996E-2</v>
      </c>
      <c r="B25" s="2"/>
      <c r="C25" s="3"/>
      <c r="D25" s="11">
        <v>8.5986600000000004E-4</v>
      </c>
      <c r="E25" s="12"/>
      <c r="F25" s="13"/>
      <c r="G25" s="11">
        <v>5.4618940000000001E-3</v>
      </c>
      <c r="H25" s="12">
        <f t="shared" si="0"/>
        <v>1.4473627509484094E-4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2.0908400000000001E-4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4.9715499999999999E-6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2.12513E-4</v>
      </c>
      <c r="E27" s="12">
        <f>D25+D26+D27</f>
        <v>1.281463E-3</v>
      </c>
      <c r="F27" s="13">
        <f>(100*E27)/($E$43+$I$43)</f>
        <v>6.0789173646216659</v>
      </c>
      <c r="G27" s="11">
        <v>0</v>
      </c>
      <c r="H27" s="12">
        <f t="shared" si="0"/>
        <v>0</v>
      </c>
      <c r="I27" s="12">
        <f t="shared" si="2"/>
        <v>1.4473627509484094E-4</v>
      </c>
      <c r="J27" s="13">
        <f>(100*I27)/($E$43+$I$43)</f>
        <v>0.68659013640244548</v>
      </c>
      <c r="K27" s="11">
        <v>0</v>
      </c>
      <c r="L27" s="12">
        <f t="shared" si="1"/>
        <v>4.9715499999999999E-6</v>
      </c>
      <c r="M27" s="13">
        <f>(100*L27)/$L$43</f>
        <v>3.2272981784011404E-2</v>
      </c>
    </row>
    <row r="28" spans="1:13" x14ac:dyDescent="0.25">
      <c r="A28" s="1">
        <v>0.15601999999999999</v>
      </c>
      <c r="B28" s="2"/>
      <c r="C28" s="3"/>
      <c r="D28" s="11">
        <v>1.64611E-4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3.6581E-4</v>
      </c>
      <c r="L28" s="12"/>
      <c r="M28" s="13"/>
    </row>
    <row r="29" spans="1:13" x14ac:dyDescent="0.25">
      <c r="A29" s="1">
        <v>0.19641</v>
      </c>
      <c r="B29" s="2"/>
      <c r="C29" s="3"/>
      <c r="D29" s="11">
        <v>1.07435E-4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1.211361E-3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2.07815E-4</v>
      </c>
      <c r="E30" s="12">
        <f>D28+D29+D30</f>
        <v>4.7986100000000005E-4</v>
      </c>
      <c r="F30" s="13">
        <f>(100*E30)/($E$43+$I$43)</f>
        <v>2.2763321028423902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2.477852E-3</v>
      </c>
      <c r="L30" s="12">
        <f t="shared" si="1"/>
        <v>4.0550229999999996E-3</v>
      </c>
      <c r="M30" s="13">
        <f>(100*L30)/$L$43</f>
        <v>26.323316352595722</v>
      </c>
    </row>
    <row r="31" spans="1:13" x14ac:dyDescent="0.25">
      <c r="A31" s="1">
        <v>0.32901000000000002</v>
      </c>
      <c r="B31" s="2"/>
      <c r="C31" s="3"/>
      <c r="D31" s="11">
        <v>1.3996399999999999E-4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2.275315E-3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2.9549300000000003E-4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2.2890620000000001E-3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4.3545699999999999E-4</v>
      </c>
      <c r="F33" s="13">
        <f>(100*E33)/($E$43+$I$43)</f>
        <v>2.0656914158630073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3.826519E-3</v>
      </c>
      <c r="L33" s="12">
        <f t="shared" si="1"/>
        <v>8.3908960000000001E-3</v>
      </c>
      <c r="M33" s="13">
        <f>(100*L33)/$L$43</f>
        <v>54.469779798962925</v>
      </c>
    </row>
    <row r="34" spans="1:13" x14ac:dyDescent="0.25">
      <c r="A34" s="1">
        <v>0.65417999999999998</v>
      </c>
      <c r="B34" s="2"/>
      <c r="C34" s="3"/>
      <c r="D34" s="11">
        <v>7.9862399999999995E-4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2.949344E-3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0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7.9862399999999995E-4</v>
      </c>
      <c r="F36" s="13">
        <f>(100*E36)/($E$43+$I$43)</f>
        <v>3.788458427128691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0</v>
      </c>
      <c r="L36" s="12">
        <f t="shared" si="1"/>
        <v>2.949344E-3</v>
      </c>
      <c r="M36" s="13">
        <f>(100*L36)/$L$43</f>
        <v>19.145764437003212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1.7932348219999998E-2</v>
      </c>
      <c r="E43" s="18">
        <f t="shared" si="3"/>
        <v>1.7932348220000002E-2</v>
      </c>
      <c r="F43" s="18">
        <f t="shared" si="3"/>
        <v>85.066258630175355</v>
      </c>
      <c r="G43" s="18">
        <f t="shared" si="3"/>
        <v>0.11879942349999999</v>
      </c>
      <c r="H43" s="18">
        <f t="shared" si="3"/>
        <v>3.148099549497759E-3</v>
      </c>
      <c r="I43" s="18">
        <f t="shared" si="3"/>
        <v>3.148099549497759E-3</v>
      </c>
      <c r="J43" s="18">
        <f t="shared" si="3"/>
        <v>14.933741369824626</v>
      </c>
      <c r="K43" s="18">
        <f t="shared" si="3"/>
        <v>1.5404681331499999E-2</v>
      </c>
      <c r="L43" s="18">
        <f t="shared" si="3"/>
        <v>1.5404681331499999E-2</v>
      </c>
      <c r="M43" s="19">
        <f t="shared" si="3"/>
        <v>100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21EE-29D6-4F5E-B1F6-4EC05B72B7DF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1.312088371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5.8446799999999996E-6</v>
      </c>
      <c r="H4" s="12">
        <f t="shared" ref="H4:H42" si="0">G4*$O$6</f>
        <v>8.3838320107449923E-8</v>
      </c>
      <c r="I4" s="12"/>
      <c r="J4" s="13"/>
      <c r="K4" s="11">
        <v>0</v>
      </c>
      <c r="L4" s="12"/>
      <c r="M4" s="13"/>
      <c r="O4" s="7">
        <v>32.30417113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5.4963999999999996E-6</v>
      </c>
      <c r="H6" s="12">
        <f t="shared" si="0"/>
        <v>7.8842458892289699E-8</v>
      </c>
      <c r="I6" s="12">
        <f>H4+H5+H6</f>
        <v>1.6268077899973964E-7</v>
      </c>
      <c r="J6" s="13">
        <f>(100*I6)/($E$43+$I$43)</f>
        <v>2.0068620766140648E-3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1.434438157562945E-2</v>
      </c>
    </row>
    <row r="7" spans="1:15" x14ac:dyDescent="0.25">
      <c r="A7" s="1">
        <v>1.24E-3</v>
      </c>
      <c r="B7" s="2"/>
      <c r="C7" s="3"/>
      <c r="D7" s="11">
        <v>4.9309200000000002E-6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0</v>
      </c>
      <c r="H8" s="12">
        <f t="shared" si="0"/>
        <v>0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1.46389E-5</v>
      </c>
      <c r="E9" s="12">
        <f>D7+D8+D9</f>
        <v>1.9569819999999998E-5</v>
      </c>
      <c r="F9" s="13">
        <f>(100*E9)/($E$43+$I$43)</f>
        <v>0.24141714740760067</v>
      </c>
      <c r="G9" s="11">
        <v>5.2255E-5</v>
      </c>
      <c r="H9" s="12">
        <f t="shared" si="0"/>
        <v>7.4956565923451688E-7</v>
      </c>
      <c r="I9" s="12">
        <f t="shared" ref="I9:I42" si="2">H7+H8+H9</f>
        <v>7.4956565923451688E-7</v>
      </c>
      <c r="J9" s="13">
        <f>(100*I9)/($E$43+$I$43)</f>
        <v>9.246789354582452E-3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1.4450299999999999E-6</v>
      </c>
      <c r="E10" s="12"/>
      <c r="F10" s="13"/>
      <c r="G10" s="11">
        <v>3.3367200000000001E-5</v>
      </c>
      <c r="H10" s="12">
        <f t="shared" si="0"/>
        <v>4.7863184891034302E-7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4.0630100000000003E-5</v>
      </c>
      <c r="E11" s="12"/>
      <c r="F11" s="13"/>
      <c r="G11" s="11">
        <v>3.7604799999999997E-4</v>
      </c>
      <c r="H11" s="12">
        <f t="shared" si="0"/>
        <v>5.3941760027523033E-6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6.6633700000000005E-5</v>
      </c>
      <c r="E12" s="12">
        <f>D10+D11+D12</f>
        <v>1.0870883000000001E-4</v>
      </c>
      <c r="F12" s="13">
        <f>(100*E12)/($E$43+$I$43)</f>
        <v>1.3410535015967346</v>
      </c>
      <c r="G12" s="11">
        <v>9.2449399999999999E-4</v>
      </c>
      <c r="H12" s="12">
        <f t="shared" si="0"/>
        <v>1.3261294700379973E-5</v>
      </c>
      <c r="I12" s="12">
        <f t="shared" si="2"/>
        <v>1.913410255204262E-5</v>
      </c>
      <c r="J12" s="13">
        <f>(100*I12)/($E$43+$I$43)</f>
        <v>0.23604205129728437</v>
      </c>
      <c r="K12" s="11">
        <v>5.388929253328452E-8</v>
      </c>
      <c r="L12" s="12">
        <f t="shared" si="1"/>
        <v>5.388929253328452E-8</v>
      </c>
      <c r="M12" s="13">
        <f>(100*L12)/$L$43</f>
        <v>6.3424727744646543E-4</v>
      </c>
    </row>
    <row r="13" spans="1:15" x14ac:dyDescent="0.25">
      <c r="A13" s="1">
        <v>4.9300000000000004E-3</v>
      </c>
      <c r="B13" s="2"/>
      <c r="C13" s="3"/>
      <c r="D13" s="11">
        <v>4.0743800000000001E-5</v>
      </c>
      <c r="E13" s="12"/>
      <c r="F13" s="13"/>
      <c r="G13" s="11">
        <v>1.9583539999999998E-3</v>
      </c>
      <c r="H13" s="12">
        <f t="shared" si="0"/>
        <v>2.8091377036160233E-5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4.2787599999999997E-5</v>
      </c>
      <c r="E14" s="12"/>
      <c r="F14" s="13"/>
      <c r="G14" s="11">
        <v>4.5504609999999996E-3</v>
      </c>
      <c r="H14" s="12">
        <f t="shared" si="0"/>
        <v>6.5273548929020359E-5</v>
      </c>
      <c r="I14" s="12"/>
      <c r="J14" s="13"/>
      <c r="K14" s="11">
        <v>2.5373840160888242E-8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1.9252000000000001E-4</v>
      </c>
      <c r="E15" s="12">
        <f>D13+D14+D15</f>
        <v>2.760514E-4</v>
      </c>
      <c r="F15" s="13">
        <f>(100*E15)/($E$43+$I$43)</f>
        <v>3.4054243486079354</v>
      </c>
      <c r="G15" s="11">
        <v>8.2974550000000005E-3</v>
      </c>
      <c r="H15" s="12">
        <f t="shared" si="0"/>
        <v>1.1902186062661446E-4</v>
      </c>
      <c r="I15" s="12">
        <f t="shared" si="2"/>
        <v>2.1238678659179504E-4</v>
      </c>
      <c r="J15" s="13">
        <f>(100*I15)/($E$43+$I$43)</f>
        <v>2.6200451596416325</v>
      </c>
      <c r="K15" s="11">
        <v>2.992293692314111E-8</v>
      </c>
      <c r="L15" s="12">
        <f t="shared" si="1"/>
        <v>5.5296777084029355E-8</v>
      </c>
      <c r="M15" s="13">
        <f>(100*L15)/$L$43</f>
        <v>6.5081259501500652E-4</v>
      </c>
    </row>
    <row r="16" spans="1:15" x14ac:dyDescent="0.25">
      <c r="A16" s="1">
        <v>9.8399999999999998E-3</v>
      </c>
      <c r="B16" s="2"/>
      <c r="C16" s="3"/>
      <c r="D16" s="11">
        <v>1.4684299999999999E-4</v>
      </c>
      <c r="E16" s="12"/>
      <c r="F16" s="13"/>
      <c r="G16" s="11">
        <v>1.0949878E-2</v>
      </c>
      <c r="H16" s="12">
        <f t="shared" si="0"/>
        <v>1.5706922823859024E-4</v>
      </c>
      <c r="I16" s="12"/>
      <c r="J16" s="13"/>
      <c r="K16" s="11">
        <v>2.176123513530363E-7</v>
      </c>
      <c r="L16" s="12"/>
      <c r="M16" s="13"/>
    </row>
    <row r="17" spans="1:13" x14ac:dyDescent="0.25">
      <c r="A17" s="1">
        <v>1.239E-2</v>
      </c>
      <c r="B17" s="2"/>
      <c r="C17" s="3"/>
      <c r="D17" s="11">
        <v>2.3026599999999999E-4</v>
      </c>
      <c r="E17" s="12"/>
      <c r="F17" s="13"/>
      <c r="G17" s="11">
        <v>1.6344002E-2</v>
      </c>
      <c r="H17" s="12">
        <f t="shared" si="0"/>
        <v>2.3444460116085088E-4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1.75291E-4</v>
      </c>
      <c r="E18" s="12">
        <f>D16+D17+D18</f>
        <v>5.5239999999999998E-4</v>
      </c>
      <c r="F18" s="13">
        <f>(100*E18)/($E$43+$I$43)</f>
        <v>6.8145150148523905</v>
      </c>
      <c r="G18" s="11">
        <v>2.2803638000000001E-2</v>
      </c>
      <c r="H18" s="12">
        <f t="shared" si="0"/>
        <v>3.2710408478452363E-4</v>
      </c>
      <c r="I18" s="12">
        <f t="shared" si="2"/>
        <v>7.1861791418396481E-4</v>
      </c>
      <c r="J18" s="13">
        <f>(100*I18)/($E$43+$I$43)</f>
        <v>8.8650118865831562</v>
      </c>
      <c r="K18" s="11">
        <v>0</v>
      </c>
      <c r="L18" s="12">
        <f t="shared" si="1"/>
        <v>2.176123513530363E-7</v>
      </c>
      <c r="M18" s="13">
        <f>(100*L18)/$L$43</f>
        <v>2.5611774602373816E-3</v>
      </c>
    </row>
    <row r="19" spans="1:13" x14ac:dyDescent="0.25">
      <c r="A19" s="1">
        <v>1.9640000000000001E-2</v>
      </c>
      <c r="B19" s="2"/>
      <c r="C19" s="3"/>
      <c r="D19" s="11">
        <v>2.1933799999999999E-4</v>
      </c>
      <c r="E19" s="12"/>
      <c r="F19" s="13"/>
      <c r="G19" s="11">
        <v>2.0866684999999999E-2</v>
      </c>
      <c r="H19" s="12">
        <f t="shared" si="0"/>
        <v>2.9931969185846341E-4</v>
      </c>
      <c r="I19" s="12"/>
      <c r="J19" s="13"/>
      <c r="K19" s="11">
        <v>1.9727225664907695E-7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0</v>
      </c>
      <c r="E20" s="12"/>
      <c r="F20" s="13"/>
      <c r="G20" s="11">
        <v>3.4671566000000001E-2</v>
      </c>
      <c r="H20" s="12">
        <f t="shared" si="0"/>
        <v>4.9734217252862052E-4</v>
      </c>
      <c r="I20" s="12"/>
      <c r="J20" s="13"/>
      <c r="K20" s="11">
        <v>1.4036175683383683E-6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2.0535099999999999E-4</v>
      </c>
      <c r="E21" s="12">
        <f>D19+D20+D21</f>
        <v>4.2468900000000001E-4</v>
      </c>
      <c r="F21" s="13">
        <f>(100*E21)/($E$43+$I$43)</f>
        <v>5.2390470078614184</v>
      </c>
      <c r="G21" s="11">
        <v>3.1715794999999998E-2</v>
      </c>
      <c r="H21" s="12">
        <f t="shared" si="0"/>
        <v>4.5494346545444059E-4</v>
      </c>
      <c r="I21" s="12">
        <f t="shared" si="2"/>
        <v>1.2516053298415246E-3</v>
      </c>
      <c r="J21" s="13">
        <f>(100*I21)/($E$43+$I$43)</f>
        <v>15.440049444015836</v>
      </c>
      <c r="K21" s="11">
        <v>0</v>
      </c>
      <c r="L21" s="12">
        <f t="shared" si="1"/>
        <v>1.6008898249874453E-6</v>
      </c>
      <c r="M21" s="13">
        <f>(100*L21)/$L$43</f>
        <v>1.8841591070487749E-2</v>
      </c>
    </row>
    <row r="22" spans="1:13" x14ac:dyDescent="0.25">
      <c r="A22" s="1">
        <v>3.9190000000000003E-2</v>
      </c>
      <c r="B22" s="2"/>
      <c r="C22" s="3"/>
      <c r="D22" s="11">
        <v>4.3719000000000001E-4</v>
      </c>
      <c r="E22" s="12"/>
      <c r="F22" s="13"/>
      <c r="G22" s="11">
        <v>3.8576748000000001E-2</v>
      </c>
      <c r="H22" s="12">
        <f t="shared" si="0"/>
        <v>5.5335959325890024E-4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5.3153899999999999E-5</v>
      </c>
      <c r="E23" s="12"/>
      <c r="F23" s="13"/>
      <c r="G23" s="11">
        <v>3.0424919000000002E-2</v>
      </c>
      <c r="H23" s="12">
        <f t="shared" si="0"/>
        <v>4.364266475436184E-4</v>
      </c>
      <c r="I23" s="12"/>
      <c r="J23" s="13"/>
      <c r="K23" s="11">
        <v>0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9.2079399999999998E-5</v>
      </c>
      <c r="E24" s="12">
        <f>D22+D23+D24</f>
        <v>5.8242330000000009E-4</v>
      </c>
      <c r="F24" s="13">
        <f>(100*E24)/($E$43+$I$43)</f>
        <v>7.1848883469404043</v>
      </c>
      <c r="G24" s="11">
        <v>4.6099510000000003E-2</v>
      </c>
      <c r="H24" s="12">
        <f t="shared" si="0"/>
        <v>6.6126896188954567E-4</v>
      </c>
      <c r="I24" s="12">
        <f t="shared" si="2"/>
        <v>1.6510552026920643E-3</v>
      </c>
      <c r="J24" s="13">
        <f>(100*I24)/($E$43+$I$43)</f>
        <v>20.367741616754582</v>
      </c>
      <c r="K24" s="11">
        <v>0</v>
      </c>
      <c r="L24" s="12">
        <f t="shared" si="1"/>
        <v>0</v>
      </c>
      <c r="M24" s="13">
        <f>(100*L24)/$L$43</f>
        <v>0</v>
      </c>
    </row>
    <row r="25" spans="1:13" x14ac:dyDescent="0.25">
      <c r="A25" s="1">
        <v>7.8189999999999996E-2</v>
      </c>
      <c r="B25" s="2"/>
      <c r="C25" s="3"/>
      <c r="D25" s="11">
        <v>2.0647600000000001E-4</v>
      </c>
      <c r="E25" s="12"/>
      <c r="F25" s="13"/>
      <c r="G25" s="11">
        <v>2.6831490999999999E-2</v>
      </c>
      <c r="H25" s="12">
        <f t="shared" si="0"/>
        <v>3.8488114514706738E-4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2.21967E-4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0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1.7502500000000001E-4</v>
      </c>
      <c r="E27" s="12">
        <f>D25+D26+D27</f>
        <v>6.0346800000000002E-4</v>
      </c>
      <c r="F27" s="13">
        <f>(100*E27)/($E$43+$I$43)</f>
        <v>7.4444999040241546</v>
      </c>
      <c r="G27" s="11">
        <v>0</v>
      </c>
      <c r="H27" s="12">
        <f t="shared" si="0"/>
        <v>0</v>
      </c>
      <c r="I27" s="12">
        <f t="shared" si="2"/>
        <v>3.8488114514706738E-4</v>
      </c>
      <c r="J27" s="13">
        <f>(100*I27)/($E$43+$I$43)</f>
        <v>4.7479694832336587</v>
      </c>
      <c r="K27" s="11">
        <v>0</v>
      </c>
      <c r="L27" s="12">
        <f t="shared" si="1"/>
        <v>0</v>
      </c>
      <c r="M27" s="13">
        <f>(100*L27)/$L$43</f>
        <v>0</v>
      </c>
    </row>
    <row r="28" spans="1:13" x14ac:dyDescent="0.25">
      <c r="A28" s="1">
        <v>0.15601999999999999</v>
      </c>
      <c r="B28" s="2"/>
      <c r="C28" s="3"/>
      <c r="D28" s="11">
        <v>2.3655700000000001E-4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0</v>
      </c>
      <c r="L28" s="12"/>
      <c r="M28" s="13"/>
    </row>
    <row r="29" spans="1:13" x14ac:dyDescent="0.25">
      <c r="A29" s="1">
        <v>0.19641</v>
      </c>
      <c r="B29" s="2"/>
      <c r="C29" s="3"/>
      <c r="D29" s="11">
        <v>8.4514100000000005E-5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4.2925526989926964E-5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1.09529E-4</v>
      </c>
      <c r="E30" s="12">
        <f>D28+D29+D30</f>
        <v>4.3060009999999998E-4</v>
      </c>
      <c r="F30" s="13">
        <f>(100*E30)/($E$43+$I$43)</f>
        <v>5.31196749972292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3.4198690012116455E-5</v>
      </c>
      <c r="L30" s="12">
        <f t="shared" si="1"/>
        <v>7.7124217002043425E-5</v>
      </c>
      <c r="M30" s="13">
        <f>(100*L30)/$L$43</f>
        <v>0.90770953484913108</v>
      </c>
    </row>
    <row r="31" spans="1:13" x14ac:dyDescent="0.25">
      <c r="A31" s="1">
        <v>0.32901000000000002</v>
      </c>
      <c r="B31" s="2"/>
      <c r="C31" s="3"/>
      <c r="D31" s="11">
        <v>5.83023E-4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8.0152850558809448E-5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2.8669999999999998E-4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2.9094671141266472E-4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8.6972299999999998E-4</v>
      </c>
      <c r="F33" s="13">
        <f>(100*E33)/($E$43+$I$43)</f>
        <v>10.729073936029085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2.7953861552217352E-3</v>
      </c>
      <c r="L33" s="12">
        <f t="shared" si="1"/>
        <v>3.1664857171932095E-3</v>
      </c>
      <c r="M33" s="13">
        <f>(100*L33)/$L$43</f>
        <v>37.267792000840814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1.1827102733681938E-4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4.0195871866715114E-3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1.1131786778704085E-3</v>
      </c>
      <c r="L36" s="12">
        <f t="shared" si="1"/>
        <v>5.251036891878739E-3</v>
      </c>
      <c r="M36" s="13">
        <f>(100*L36)/$L$43</f>
        <v>61.801810635906868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3.8676334500000005E-3</v>
      </c>
      <c r="E43" s="18">
        <f t="shared" si="3"/>
        <v>3.8676334500000005E-3</v>
      </c>
      <c r="F43" s="18">
        <f t="shared" si="3"/>
        <v>47.711886707042652</v>
      </c>
      <c r="G43" s="18">
        <f t="shared" si="3"/>
        <v>0.29548800727999996</v>
      </c>
      <c r="H43" s="18">
        <f t="shared" si="3"/>
        <v>4.2385927274466925E-3</v>
      </c>
      <c r="I43" s="18">
        <f t="shared" si="3"/>
        <v>4.2385927274466934E-3</v>
      </c>
      <c r="J43" s="18">
        <f t="shared" si="3"/>
        <v>52.288113292957348</v>
      </c>
      <c r="K43" s="18">
        <f t="shared" si="3"/>
        <v>8.496574514319951E-3</v>
      </c>
      <c r="L43" s="18">
        <f t="shared" si="3"/>
        <v>8.4965745143199493E-3</v>
      </c>
      <c r="M43" s="19">
        <f t="shared" si="3"/>
        <v>100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EC38D-8F76-4813-94F5-F61D51E4EE03}">
  <dimension ref="A1:O43"/>
  <sheetViews>
    <sheetView topLeftCell="H1" workbookViewId="0">
      <selection activeCell="O5" activeCellId="3" sqref="A1:M2 O1 O3 O5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7.6718577479999999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1.3122003674096355E-5</v>
      </c>
      <c r="H4" s="12">
        <f t="shared" ref="H4:H42" si="0">G4*$O$6</f>
        <v>1.1157520132831685E-6</v>
      </c>
      <c r="I4" s="12"/>
      <c r="J4" s="13"/>
      <c r="K4" s="11">
        <v>0</v>
      </c>
      <c r="L4" s="12"/>
      <c r="M4" s="13"/>
      <c r="O4" s="7">
        <v>21.1834001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2.7385220577742266E-5</v>
      </c>
      <c r="H6" s="12">
        <f t="shared" si="0"/>
        <v>2.3285403473965848E-6</v>
      </c>
      <c r="I6" s="12">
        <f>H4+H5+H6</f>
        <v>3.4442923606797533E-6</v>
      </c>
      <c r="J6" s="13">
        <f>(100*I6)/($E$43+$I$43)</f>
        <v>1.1761319996234807E-2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8.5029088620492604E-2</v>
      </c>
    </row>
    <row r="7" spans="1:15" x14ac:dyDescent="0.25">
      <c r="A7" s="1">
        <v>1.24E-3</v>
      </c>
      <c r="B7" s="2"/>
      <c r="C7" s="3"/>
      <c r="D7" s="11">
        <v>4.0151234076803407E-5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1.0459814781192156E-4</v>
      </c>
      <c r="H8" s="12">
        <f t="shared" si="0"/>
        <v>8.8938851798392625E-6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1.4924094243869108E-4</v>
      </c>
      <c r="E9" s="12">
        <f>D7+D8+D9</f>
        <v>1.8939217651549447E-4</v>
      </c>
      <c r="F9" s="13">
        <f>(100*E9)/($E$43+$I$43)</f>
        <v>0.64672268191034332</v>
      </c>
      <c r="G9" s="11">
        <v>4.8775549805212535E-4</v>
      </c>
      <c r="H9" s="12">
        <f t="shared" si="0"/>
        <v>4.1473405469006672E-5</v>
      </c>
      <c r="I9" s="12">
        <f t="shared" ref="I9:I42" si="2">H7+H8+H9</f>
        <v>5.0367290648845934E-5</v>
      </c>
      <c r="J9" s="13">
        <f>(100*I9)/($E$43+$I$43)</f>
        <v>0.17199057473376941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0</v>
      </c>
      <c r="E10" s="12"/>
      <c r="F10" s="13"/>
      <c r="G10" s="11">
        <v>6.2004837165905422E-4</v>
      </c>
      <c r="H10" s="12">
        <f t="shared" si="0"/>
        <v>5.2722147942789856E-5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1.9701900535547598E-4</v>
      </c>
      <c r="E11" s="12"/>
      <c r="F11" s="13"/>
      <c r="G11" s="11">
        <v>1.230464416587417E-3</v>
      </c>
      <c r="H11" s="12">
        <f t="shared" si="0"/>
        <v>1.0462526792237421E-4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3.3990740193022437E-4</v>
      </c>
      <c r="E12" s="12">
        <f>D10+D11+D12</f>
        <v>5.3692640728570035E-4</v>
      </c>
      <c r="F12" s="13">
        <f>(100*E12)/($E$43+$I$43)</f>
        <v>1.8334573924698785</v>
      </c>
      <c r="G12" s="11">
        <v>2.7799720037347026E-3</v>
      </c>
      <c r="H12" s="12">
        <f t="shared" si="0"/>
        <v>2.3637848586804643E-4</v>
      </c>
      <c r="I12" s="12">
        <f t="shared" si="2"/>
        <v>3.937259017332105E-4</v>
      </c>
      <c r="J12" s="13">
        <f>(100*I12)/($E$43+$I$43)</f>
        <v>1.3444666817356017</v>
      </c>
      <c r="K12" s="11">
        <v>0</v>
      </c>
      <c r="L12" s="12">
        <f t="shared" si="1"/>
        <v>0</v>
      </c>
      <c r="M12" s="13">
        <f>(100*L12)/$L$43</f>
        <v>0</v>
      </c>
    </row>
    <row r="13" spans="1:15" x14ac:dyDescent="0.25">
      <c r="A13" s="1">
        <v>4.9300000000000004E-3</v>
      </c>
      <c r="B13" s="2"/>
      <c r="C13" s="3"/>
      <c r="D13" s="11">
        <v>3.9816525728749016E-4</v>
      </c>
      <c r="E13" s="12"/>
      <c r="F13" s="13"/>
      <c r="G13" s="11">
        <v>5.2758573912284872E-3</v>
      </c>
      <c r="H13" s="12">
        <f t="shared" si="0"/>
        <v>4.4860134566784794E-4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6.556195955092995E-4</v>
      </c>
      <c r="E14" s="12"/>
      <c r="F14" s="13"/>
      <c r="G14" s="11">
        <v>9.3420258811375556E-3</v>
      </c>
      <c r="H14" s="12">
        <f t="shared" si="0"/>
        <v>7.9434394654218077E-4</v>
      </c>
      <c r="I14" s="12"/>
      <c r="J14" s="13"/>
      <c r="K14" s="11">
        <v>0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3.783007774495104E-4</v>
      </c>
      <c r="E15" s="12">
        <f>D13+D14+D15</f>
        <v>1.4320856302463001E-3</v>
      </c>
      <c r="F15" s="13">
        <f>(100*E15)/($E$43+$I$43)</f>
        <v>4.8901822480633488</v>
      </c>
      <c r="G15" s="11">
        <v>1.4379695837144485E-2</v>
      </c>
      <c r="H15" s="12">
        <f t="shared" si="0"/>
        <v>1.2226924316722869E-3</v>
      </c>
      <c r="I15" s="12">
        <f t="shared" si="2"/>
        <v>2.4656377238823158E-3</v>
      </c>
      <c r="J15" s="13">
        <f>(100*I15)/($E$43+$I$43)</f>
        <v>8.4194810511511822</v>
      </c>
      <c r="K15" s="11">
        <v>0</v>
      </c>
      <c r="L15" s="12">
        <f t="shared" si="1"/>
        <v>0</v>
      </c>
      <c r="M15" s="13">
        <f>(100*L15)/$L$43</f>
        <v>0</v>
      </c>
    </row>
    <row r="16" spans="1:15" x14ac:dyDescent="0.25">
      <c r="A16" s="1">
        <v>9.8399999999999998E-3</v>
      </c>
      <c r="B16" s="2"/>
      <c r="C16" s="3"/>
      <c r="D16" s="11">
        <v>8.1933251454356973E-4</v>
      </c>
      <c r="E16" s="12"/>
      <c r="F16" s="13"/>
      <c r="G16" s="11">
        <v>1.9450109141022937E-2</v>
      </c>
      <c r="H16" s="12">
        <f t="shared" si="0"/>
        <v>1.6538250538302925E-3</v>
      </c>
      <c r="I16" s="12"/>
      <c r="J16" s="13"/>
      <c r="K16" s="11">
        <v>0</v>
      </c>
      <c r="L16" s="12"/>
      <c r="M16" s="13"/>
    </row>
    <row r="17" spans="1:13" x14ac:dyDescent="0.25">
      <c r="A17" s="1">
        <v>1.239E-2</v>
      </c>
      <c r="B17" s="2"/>
      <c r="C17" s="3"/>
      <c r="D17" s="11">
        <v>7.6514172600422809E-4</v>
      </c>
      <c r="E17" s="12"/>
      <c r="F17" s="13"/>
      <c r="G17" s="11">
        <v>2.2601981779944061E-2</v>
      </c>
      <c r="H17" s="12">
        <f t="shared" si="0"/>
        <v>1.9218259117656227E-3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1.928316738640187E-3</v>
      </c>
      <c r="E18" s="12">
        <f>D16+D17+D18</f>
        <v>3.512790979187985E-3</v>
      </c>
      <c r="F18" s="13">
        <f>(100*E18)/($E$43+$I$43)</f>
        <v>11.995224115633176</v>
      </c>
      <c r="G18" s="11">
        <v>2.874671527719708E-2</v>
      </c>
      <c r="H18" s="12">
        <f t="shared" si="0"/>
        <v>2.4443070008528592E-3</v>
      </c>
      <c r="I18" s="12">
        <f t="shared" si="2"/>
        <v>6.0199579664487746E-3</v>
      </c>
      <c r="J18" s="13">
        <f>(100*I18)/($E$43+$I$43)</f>
        <v>20.556516286356608</v>
      </c>
      <c r="K18" s="11">
        <v>0</v>
      </c>
      <c r="L18" s="12">
        <f t="shared" si="1"/>
        <v>0</v>
      </c>
      <c r="M18" s="13">
        <f>(100*L18)/$L$43</f>
        <v>0</v>
      </c>
    </row>
    <row r="19" spans="1:13" x14ac:dyDescent="0.25">
      <c r="A19" s="1">
        <v>1.9640000000000001E-2</v>
      </c>
      <c r="B19" s="2"/>
      <c r="C19" s="3"/>
      <c r="D19" s="11">
        <v>3.6461995324704629E-4</v>
      </c>
      <c r="E19" s="12"/>
      <c r="F19" s="13"/>
      <c r="G19" s="11">
        <v>2.1106413693992736E-2</v>
      </c>
      <c r="H19" s="12">
        <f t="shared" si="0"/>
        <v>1.794659120447287E-3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2.661424472475906E-3</v>
      </c>
      <c r="E20" s="12"/>
      <c r="F20" s="13"/>
      <c r="G20" s="11">
        <v>2.1274445694439547E-2</v>
      </c>
      <c r="H20" s="12">
        <f t="shared" si="0"/>
        <v>1.8089467283043577E-3</v>
      </c>
      <c r="I20" s="12"/>
      <c r="J20" s="13"/>
      <c r="K20" s="11">
        <v>0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7.9550254469450967E-4</v>
      </c>
      <c r="E21" s="12">
        <f>D19+D20+D21</f>
        <v>3.821546970417462E-3</v>
      </c>
      <c r="F21" s="13">
        <f>(100*E21)/($E$43+$I$43)</f>
        <v>13.049541703495512</v>
      </c>
      <c r="G21" s="11">
        <v>1.4061940928177183E-2</v>
      </c>
      <c r="H21" s="12">
        <f t="shared" si="0"/>
        <v>1.1956740213581098E-3</v>
      </c>
      <c r="I21" s="12">
        <f t="shared" si="2"/>
        <v>4.7992798701097543E-3</v>
      </c>
      <c r="J21" s="13">
        <f>(100*I21)/($E$43+$I$43)</f>
        <v>16.388233167497166</v>
      </c>
      <c r="K21" s="11">
        <v>0</v>
      </c>
      <c r="L21" s="12">
        <f t="shared" si="1"/>
        <v>0</v>
      </c>
      <c r="M21" s="13">
        <f>(100*L21)/$L$43</f>
        <v>0</v>
      </c>
    </row>
    <row r="22" spans="1:13" x14ac:dyDescent="0.25">
      <c r="A22" s="1">
        <v>3.9190000000000003E-2</v>
      </c>
      <c r="B22" s="2"/>
      <c r="C22" s="3"/>
      <c r="D22" s="11">
        <v>1.5770766954629081E-3</v>
      </c>
      <c r="E22" s="12"/>
      <c r="F22" s="13"/>
      <c r="G22" s="11">
        <v>6.6126853284432753E-3</v>
      </c>
      <c r="H22" s="12">
        <f t="shared" si="0"/>
        <v>5.6227060681163449E-4</v>
      </c>
      <c r="I22" s="12"/>
      <c r="J22" s="13"/>
      <c r="K22" s="11">
        <v>0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1.426937472480656E-3</v>
      </c>
      <c r="E23" s="12"/>
      <c r="F23" s="13"/>
      <c r="G23" s="11">
        <v>9.2931465993103656E-3</v>
      </c>
      <c r="H23" s="12">
        <f t="shared" si="0"/>
        <v>7.9018778575599058E-4</v>
      </c>
      <c r="I23" s="12"/>
      <c r="J23" s="13"/>
      <c r="K23" s="11">
        <v>0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1.2298373906441547E-4</v>
      </c>
      <c r="E24" s="12">
        <f>D22+D23+D24</f>
        <v>3.1269979070079794E-3</v>
      </c>
      <c r="F24" s="13">
        <f>(100*E24)/($E$43+$I$43)</f>
        <v>10.677845885480824</v>
      </c>
      <c r="G24" s="11">
        <v>5.9764279181162448E-3</v>
      </c>
      <c r="H24" s="12">
        <f t="shared" si="0"/>
        <v>5.081702190834923E-4</v>
      </c>
      <c r="I24" s="12">
        <f t="shared" si="2"/>
        <v>1.8606286116511174E-3</v>
      </c>
      <c r="J24" s="13">
        <f>(100*I24)/($E$43+$I$43)</f>
        <v>6.3535397707818433</v>
      </c>
      <c r="K24" s="11">
        <v>0</v>
      </c>
      <c r="L24" s="12">
        <f t="shared" si="1"/>
        <v>0</v>
      </c>
      <c r="M24" s="13">
        <f>(100*L24)/$L$43</f>
        <v>0</v>
      </c>
    </row>
    <row r="25" spans="1:13" x14ac:dyDescent="0.25">
      <c r="A25" s="1">
        <v>7.8189999999999996E-2</v>
      </c>
      <c r="B25" s="2"/>
      <c r="C25" s="3"/>
      <c r="D25" s="11">
        <v>0</v>
      </c>
      <c r="E25" s="12"/>
      <c r="F25" s="13"/>
      <c r="G25" s="11">
        <v>7.7451325477746929E-3</v>
      </c>
      <c r="H25" s="12">
        <f t="shared" si="0"/>
        <v>6.5856156178219607E-4</v>
      </c>
      <c r="I25" s="12"/>
      <c r="J25" s="13"/>
      <c r="K25" s="11">
        <v>0</v>
      </c>
      <c r="L25" s="12"/>
      <c r="M25" s="13"/>
    </row>
    <row r="26" spans="1:13" x14ac:dyDescent="0.25">
      <c r="A26" s="1">
        <v>9.844E-2</v>
      </c>
      <c r="B26" s="2"/>
      <c r="C26" s="3"/>
      <c r="D26" s="11">
        <v>4.135699839124929E-4</v>
      </c>
      <c r="E26" s="12"/>
      <c r="F26" s="13"/>
      <c r="G26" s="11">
        <v>0</v>
      </c>
      <c r="H26" s="12">
        <f t="shared" si="0"/>
        <v>0</v>
      </c>
      <c r="I26" s="12"/>
      <c r="J26" s="13"/>
      <c r="K26" s="11">
        <v>0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0</v>
      </c>
      <c r="E27" s="12">
        <f>D25+D26+D27</f>
        <v>4.135699839124929E-4</v>
      </c>
      <c r="F27" s="13">
        <f>(100*E27)/($E$43+$I$43)</f>
        <v>1.4122288157537659</v>
      </c>
      <c r="G27" s="11">
        <v>0</v>
      </c>
      <c r="H27" s="12">
        <f t="shared" si="0"/>
        <v>0</v>
      </c>
      <c r="I27" s="12">
        <f t="shared" si="2"/>
        <v>6.5856156178219607E-4</v>
      </c>
      <c r="J27" s="13">
        <f>(100*I27)/($E$43+$I$43)</f>
        <v>2.2488083049407375</v>
      </c>
      <c r="K27" s="11">
        <v>2.6483671036518726E-4</v>
      </c>
      <c r="L27" s="12">
        <f t="shared" si="1"/>
        <v>2.6483671036518726E-4</v>
      </c>
      <c r="M27" s="13">
        <f>(100*L27)/$L$43</f>
        <v>0.96580442527483001</v>
      </c>
    </row>
    <row r="28" spans="1:13" x14ac:dyDescent="0.25">
      <c r="A28" s="1">
        <v>0.15601999999999999</v>
      </c>
      <c r="B28" s="2"/>
      <c r="C28" s="3"/>
      <c r="D28" s="11">
        <v>0</v>
      </c>
      <c r="E28" s="12"/>
      <c r="F28" s="13"/>
      <c r="G28" s="11">
        <v>0</v>
      </c>
      <c r="H28" s="12">
        <f t="shared" si="0"/>
        <v>0</v>
      </c>
      <c r="I28" s="12"/>
      <c r="J28" s="13"/>
      <c r="K28" s="11">
        <v>6.7431359595262E-4</v>
      </c>
      <c r="L28" s="12"/>
      <c r="M28" s="13"/>
    </row>
    <row r="29" spans="1:13" x14ac:dyDescent="0.25">
      <c r="A29" s="1">
        <v>0.19641</v>
      </c>
      <c r="B29" s="2"/>
      <c r="C29" s="3"/>
      <c r="D29" s="11">
        <v>0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0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0</v>
      </c>
      <c r="E30" s="12">
        <f>D28+D29+D30</f>
        <v>0</v>
      </c>
      <c r="F30" s="13">
        <f>(100*E30)/($E$43+$I$43)</f>
        <v>0</v>
      </c>
      <c r="G30" s="11">
        <v>0</v>
      </c>
      <c r="H30" s="12">
        <f t="shared" si="0"/>
        <v>0</v>
      </c>
      <c r="I30" s="12">
        <f t="shared" si="2"/>
        <v>0</v>
      </c>
      <c r="J30" s="13">
        <f>(100*I30)/($E$43+$I$43)</f>
        <v>0</v>
      </c>
      <c r="K30" s="11">
        <v>1.2625223660905395E-4</v>
      </c>
      <c r="L30" s="12">
        <f t="shared" si="1"/>
        <v>8.0056583256167394E-4</v>
      </c>
      <c r="M30" s="13">
        <f>(100*L30)/$L$43</f>
        <v>2.9194971601396582</v>
      </c>
    </row>
    <row r="31" spans="1:13" x14ac:dyDescent="0.25">
      <c r="A31" s="1">
        <v>0.32901000000000002</v>
      </c>
      <c r="B31" s="2"/>
      <c r="C31" s="3"/>
      <c r="D31" s="11">
        <v>0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2.7900740138380614E-3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1.9845604907093805E-3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0</v>
      </c>
      <c r="F33" s="13">
        <f>(100*E33)/($E$43+$I$43)</f>
        <v>0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6.1448308707599333E-3</v>
      </c>
      <c r="L33" s="12">
        <f t="shared" si="1"/>
        <v>1.0919465375307375E-2</v>
      </c>
      <c r="M33" s="13">
        <f>(100*L33)/$L$43</f>
        <v>39.821020154513384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4.8034508541092555E-3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3.3307569973258368E-3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7.3022844389282991E-3</v>
      </c>
      <c r="L36" s="12">
        <f t="shared" si="1"/>
        <v>1.5436492290363391E-2</v>
      </c>
      <c r="M36" s="13">
        <f>(100*L36)/$L$43</f>
        <v>56.29367826007212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0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0</v>
      </c>
      <c r="L39" s="12">
        <f t="shared" si="1"/>
        <v>0</v>
      </c>
      <c r="M39" s="13">
        <f>(100*L39)/$L$43</f>
        <v>0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0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0</v>
      </c>
      <c r="L42" s="15">
        <f t="shared" si="1"/>
        <v>0</v>
      </c>
      <c r="M42" s="16">
        <f>(100*L42)/$L$43</f>
        <v>0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1.3033310054573415E-2</v>
      </c>
      <c r="E43" s="18">
        <f t="shared" si="3"/>
        <v>1.3033310054573415E-2</v>
      </c>
      <c r="F43" s="18">
        <f t="shared" si="3"/>
        <v>44.505202842806852</v>
      </c>
      <c r="G43" s="18">
        <f t="shared" si="3"/>
        <v>0.19112992368002574</v>
      </c>
      <c r="H43" s="18">
        <f t="shared" si="3"/>
        <v>1.6251603218616895E-2</v>
      </c>
      <c r="I43" s="18">
        <f t="shared" si="3"/>
        <v>1.6251603218616895E-2</v>
      </c>
      <c r="J43" s="18">
        <f t="shared" si="3"/>
        <v>55.49479715719314</v>
      </c>
      <c r="K43" s="18">
        <f t="shared" si="3"/>
        <v>2.7421360208597628E-2</v>
      </c>
      <c r="L43" s="18">
        <f t="shared" si="3"/>
        <v>2.7421360208597628E-2</v>
      </c>
      <c r="M43" s="19">
        <f t="shared" si="3"/>
        <v>100</v>
      </c>
    </row>
  </sheetData>
  <mergeCells count="4">
    <mergeCell ref="A1:C1"/>
    <mergeCell ref="D1:F1"/>
    <mergeCell ref="G1:J1"/>
    <mergeCell ref="A43:C4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3B44C-24D5-4C98-82BC-4196D5359CF6}">
  <dimension ref="A1:O43"/>
  <sheetViews>
    <sheetView workbookViewId="0">
      <selection activeCell="O13" sqref="O13"/>
    </sheetView>
  </sheetViews>
  <sheetFormatPr baseColWidth="10" defaultRowHeight="15" x14ac:dyDescent="0.25"/>
  <cols>
    <col min="1" max="1" width="11.42578125" bestFit="1" customWidth="1"/>
    <col min="2" max="2" width="14.7109375" bestFit="1" customWidth="1"/>
    <col min="3" max="3" width="9.5703125" bestFit="1" customWidth="1"/>
    <col min="4" max="4" width="35.140625" bestFit="1" customWidth="1"/>
    <col min="5" max="5" width="33.42578125" bestFit="1" customWidth="1"/>
    <col min="6" max="6" width="31.28515625" bestFit="1" customWidth="1"/>
    <col min="7" max="7" width="53.140625" bestFit="1" customWidth="1"/>
    <col min="8" max="8" width="50.7109375" bestFit="1" customWidth="1"/>
    <col min="9" max="9" width="33.42578125" bestFit="1" customWidth="1"/>
    <col min="10" max="10" width="31.28515625" bestFit="1" customWidth="1"/>
    <col min="11" max="11" width="35.140625" bestFit="1" customWidth="1"/>
    <col min="12" max="12" width="33.42578125" bestFit="1" customWidth="1"/>
    <col min="13" max="13" width="31.28515625" bestFit="1" customWidth="1"/>
    <col min="15" max="15" width="38.140625" bestFit="1" customWidth="1"/>
  </cols>
  <sheetData>
    <row r="1" spans="1:15" x14ac:dyDescent="0.25">
      <c r="A1" s="23" t="s">
        <v>30</v>
      </c>
      <c r="B1" s="24"/>
      <c r="C1" s="25"/>
      <c r="D1" s="23" t="s">
        <v>34</v>
      </c>
      <c r="E1" s="24"/>
      <c r="F1" s="25"/>
      <c r="G1" s="23" t="s">
        <v>38</v>
      </c>
      <c r="H1" s="24"/>
      <c r="I1" s="24"/>
      <c r="J1" s="25"/>
      <c r="K1" s="26" t="s">
        <v>41</v>
      </c>
      <c r="L1" s="27"/>
      <c r="M1" s="28"/>
      <c r="O1" s="32" t="s">
        <v>42</v>
      </c>
    </row>
    <row r="2" spans="1:15" x14ac:dyDescent="0.25">
      <c r="A2" s="29" t="s">
        <v>31</v>
      </c>
      <c r="B2" s="30" t="s">
        <v>32</v>
      </c>
      <c r="C2" s="31" t="s">
        <v>33</v>
      </c>
      <c r="D2" s="29" t="s">
        <v>35</v>
      </c>
      <c r="E2" s="30" t="s">
        <v>36</v>
      </c>
      <c r="F2" s="31" t="s">
        <v>37</v>
      </c>
      <c r="G2" s="29" t="s">
        <v>39</v>
      </c>
      <c r="H2" s="30" t="s">
        <v>40</v>
      </c>
      <c r="I2" s="30" t="s">
        <v>36</v>
      </c>
      <c r="J2" s="31" t="s">
        <v>37</v>
      </c>
      <c r="K2" s="29" t="s">
        <v>35</v>
      </c>
      <c r="L2" s="30" t="s">
        <v>36</v>
      </c>
      <c r="M2" s="31" t="s">
        <v>37</v>
      </c>
      <c r="O2" s="7">
        <v>17.347962232322224</v>
      </c>
    </row>
    <row r="3" spans="1:15" x14ac:dyDescent="0.25">
      <c r="A3" s="1">
        <v>4.8000000000000001E-4</v>
      </c>
      <c r="B3" s="2" t="s">
        <v>0</v>
      </c>
      <c r="C3" s="3" t="s">
        <v>15</v>
      </c>
      <c r="D3" s="8">
        <v>0</v>
      </c>
      <c r="E3" s="9">
        <f>D3</f>
        <v>0</v>
      </c>
      <c r="F3" s="10">
        <f>(100*E3)/($E$43+$I$43)</f>
        <v>0</v>
      </c>
      <c r="G3" s="8">
        <v>0</v>
      </c>
      <c r="H3" s="9">
        <f t="shared" ref="H3:H42" si="0">G3*$O$6</f>
        <v>0</v>
      </c>
      <c r="I3" s="9">
        <f>H3</f>
        <v>0</v>
      </c>
      <c r="J3" s="10">
        <f>(100*I3)/($E$43+$I$43)</f>
        <v>0</v>
      </c>
      <c r="K3" s="8">
        <v>0</v>
      </c>
      <c r="L3" s="9">
        <f>K3</f>
        <v>0</v>
      </c>
      <c r="M3" s="10">
        <f>(100*L3)/$L$43</f>
        <v>0</v>
      </c>
      <c r="O3" s="32" t="s">
        <v>43</v>
      </c>
    </row>
    <row r="4" spans="1:15" x14ac:dyDescent="0.25">
      <c r="A4" s="1">
        <v>5.9999999999999995E-4</v>
      </c>
      <c r="B4" s="2"/>
      <c r="C4" s="3"/>
      <c r="D4" s="11">
        <v>0</v>
      </c>
      <c r="E4" s="12"/>
      <c r="F4" s="13"/>
      <c r="G4" s="11">
        <v>8.6048521929852117E-6</v>
      </c>
      <c r="H4" s="12">
        <f t="shared" si="0"/>
        <v>1.6057937463000588E-6</v>
      </c>
      <c r="I4" s="12"/>
      <c r="J4" s="13"/>
      <c r="K4" s="11">
        <v>0</v>
      </c>
      <c r="L4" s="12"/>
      <c r="M4" s="13"/>
      <c r="O4" s="7">
        <v>13.990277432001829</v>
      </c>
    </row>
    <row r="5" spans="1:15" x14ac:dyDescent="0.25">
      <c r="A5" s="1">
        <v>7.7999999999999999E-4</v>
      </c>
      <c r="B5" s="2"/>
      <c r="C5" s="3"/>
      <c r="D5" s="11">
        <v>0</v>
      </c>
      <c r="E5" s="12"/>
      <c r="F5" s="13"/>
      <c r="G5" s="11">
        <v>0</v>
      </c>
      <c r="H5" s="12">
        <f t="shared" si="0"/>
        <v>0</v>
      </c>
      <c r="I5" s="12"/>
      <c r="J5" s="13"/>
      <c r="K5" s="11">
        <v>0</v>
      </c>
      <c r="L5" s="12"/>
      <c r="M5" s="13"/>
      <c r="O5" s="32" t="s">
        <v>29</v>
      </c>
    </row>
    <row r="6" spans="1:15" x14ac:dyDescent="0.25">
      <c r="A6" s="1">
        <v>9.7999999999999997E-4</v>
      </c>
      <c r="B6" s="2" t="s">
        <v>1</v>
      </c>
      <c r="C6" s="3" t="s">
        <v>14</v>
      </c>
      <c r="D6" s="11">
        <v>0</v>
      </c>
      <c r="E6" s="12">
        <f>D4+D5+D6</f>
        <v>0</v>
      </c>
      <c r="F6" s="13">
        <f>(100*E6)/($E$43+$I$43)</f>
        <v>0</v>
      </c>
      <c r="G6" s="11">
        <v>9.9082503929690109E-6</v>
      </c>
      <c r="H6" s="12">
        <f t="shared" si="0"/>
        <v>1.8490272884379434E-6</v>
      </c>
      <c r="I6" s="12">
        <f>H4+H5+H6</f>
        <v>3.4548210347380022E-6</v>
      </c>
      <c r="J6" s="13">
        <f>(100*I6)/($E$43+$I$43)</f>
        <v>1.4115767925378083E-2</v>
      </c>
      <c r="K6" s="11">
        <v>0</v>
      </c>
      <c r="L6" s="12">
        <f t="shared" ref="L6:L42" si="1">K4+K5+K6</f>
        <v>0</v>
      </c>
      <c r="M6" s="13">
        <f>(100*L6)/$L$43</f>
        <v>0</v>
      </c>
      <c r="O6" s="7">
        <f>((O2/100*O4/100)/G43)</f>
        <v>0.18661491334030383</v>
      </c>
    </row>
    <row r="7" spans="1:15" x14ac:dyDescent="0.25">
      <c r="A7" s="1">
        <v>1.24E-3</v>
      </c>
      <c r="B7" s="2"/>
      <c r="C7" s="3"/>
      <c r="D7" s="11">
        <v>3.5220499002002088E-7</v>
      </c>
      <c r="E7" s="12"/>
      <c r="F7" s="13"/>
      <c r="G7" s="11">
        <v>0</v>
      </c>
      <c r="H7" s="12">
        <f t="shared" si="0"/>
        <v>0</v>
      </c>
      <c r="I7" s="12"/>
      <c r="J7" s="13"/>
      <c r="K7" s="11">
        <v>0</v>
      </c>
      <c r="L7" s="12"/>
      <c r="M7" s="13"/>
    </row>
    <row r="8" spans="1:15" x14ac:dyDescent="0.25">
      <c r="A8" s="1">
        <v>1.56E-3</v>
      </c>
      <c r="B8" s="2"/>
      <c r="C8" s="3"/>
      <c r="D8" s="11">
        <v>0</v>
      </c>
      <c r="E8" s="12"/>
      <c r="F8" s="13"/>
      <c r="G8" s="11">
        <v>0</v>
      </c>
      <c r="H8" s="12">
        <f t="shared" si="0"/>
        <v>0</v>
      </c>
      <c r="I8" s="12"/>
      <c r="J8" s="13"/>
      <c r="K8" s="11">
        <v>0</v>
      </c>
      <c r="L8" s="12"/>
      <c r="M8" s="13"/>
    </row>
    <row r="9" spans="1:15" x14ac:dyDescent="0.25">
      <c r="A9" s="1">
        <v>1.9599999999999999E-3</v>
      </c>
      <c r="B9" s="2" t="s">
        <v>2</v>
      </c>
      <c r="C9" s="3" t="s">
        <v>16</v>
      </c>
      <c r="D9" s="11">
        <v>0</v>
      </c>
      <c r="E9" s="12">
        <f>D7+D8+D9</f>
        <v>3.5220499002002088E-7</v>
      </c>
      <c r="F9" s="13">
        <f>(100*E9)/($E$43+$I$43)</f>
        <v>1.4390452794206014E-3</v>
      </c>
      <c r="G9" s="11">
        <v>5.5363559441907816E-5</v>
      </c>
      <c r="H9" s="12">
        <f t="shared" si="0"/>
        <v>1.0331665847462387E-5</v>
      </c>
      <c r="I9" s="12">
        <f t="shared" ref="I9:I42" si="2">H7+H8+H9</f>
        <v>1.0331665847462387E-5</v>
      </c>
      <c r="J9" s="13">
        <f>(100*I9)/($E$43+$I$43)</f>
        <v>4.2213300173562687E-2</v>
      </c>
      <c r="K9" s="11">
        <v>0</v>
      </c>
      <c r="L9" s="12">
        <f t="shared" si="1"/>
        <v>0</v>
      </c>
      <c r="M9" s="13">
        <f>(100*L9)/$L$43</f>
        <v>0</v>
      </c>
    </row>
    <row r="10" spans="1:15" x14ac:dyDescent="0.25">
      <c r="A10" s="1">
        <v>2.47E-3</v>
      </c>
      <c r="B10" s="2"/>
      <c r="C10" s="3"/>
      <c r="D10" s="11">
        <v>0</v>
      </c>
      <c r="E10" s="12"/>
      <c r="F10" s="13"/>
      <c r="G10" s="11">
        <v>7.413626054598783E-5</v>
      </c>
      <c r="H10" s="12">
        <f t="shared" si="0"/>
        <v>1.3834931837163706E-5</v>
      </c>
      <c r="I10" s="12"/>
      <c r="J10" s="13"/>
      <c r="K10" s="11">
        <v>0</v>
      </c>
      <c r="L10" s="12"/>
      <c r="M10" s="13"/>
    </row>
    <row r="11" spans="1:15" x14ac:dyDescent="0.25">
      <c r="A11" s="1">
        <v>3.1099999999999999E-3</v>
      </c>
      <c r="B11" s="2"/>
      <c r="C11" s="3"/>
      <c r="D11" s="11">
        <v>3.761764101691828E-5</v>
      </c>
      <c r="E11" s="12"/>
      <c r="F11" s="13"/>
      <c r="G11" s="11">
        <v>6.918445627020713E-4</v>
      </c>
      <c r="H11" s="12">
        <f t="shared" si="0"/>
        <v>1.2910851311360744E-4</v>
      </c>
      <c r="I11" s="12"/>
      <c r="J11" s="13"/>
      <c r="K11" s="11">
        <v>0</v>
      </c>
      <c r="L11" s="12"/>
      <c r="M11" s="13"/>
    </row>
    <row r="12" spans="1:15" x14ac:dyDescent="0.25">
      <c r="A12" s="1">
        <v>3.9199999999999999E-3</v>
      </c>
      <c r="B12" s="2" t="s">
        <v>3</v>
      </c>
      <c r="C12" s="3" t="s">
        <v>17</v>
      </c>
      <c r="D12" s="11">
        <v>5.0527574276499793E-5</v>
      </c>
      <c r="E12" s="12">
        <f>D10+D11+D12</f>
        <v>8.814521529341808E-5</v>
      </c>
      <c r="F12" s="13">
        <f>(100*E12)/($E$43+$I$43)</f>
        <v>0.36014525508084211</v>
      </c>
      <c r="G12" s="11">
        <v>1.8500130940239626E-3</v>
      </c>
      <c r="H12" s="12">
        <f t="shared" si="0"/>
        <v>3.4524003321970918E-4</v>
      </c>
      <c r="I12" s="12">
        <f t="shared" si="2"/>
        <v>4.8818347817048031E-4</v>
      </c>
      <c r="J12" s="13">
        <f>(100*I12)/($E$43+$I$43)</f>
        <v>1.9946285534240318</v>
      </c>
      <c r="K12" s="11">
        <v>7.3456883183471207E-8</v>
      </c>
      <c r="L12" s="12">
        <f t="shared" si="1"/>
        <v>7.3456883183471207E-8</v>
      </c>
      <c r="M12" s="13">
        <f>(100*L12)/$L$43</f>
        <v>5.0250944562483712E-5</v>
      </c>
    </row>
    <row r="13" spans="1:15" x14ac:dyDescent="0.25">
      <c r="A13" s="1">
        <v>4.9300000000000004E-3</v>
      </c>
      <c r="B13" s="2"/>
      <c r="C13" s="3"/>
      <c r="D13" s="11">
        <v>0</v>
      </c>
      <c r="E13" s="12"/>
      <c r="F13" s="13"/>
      <c r="G13" s="11">
        <v>4.7719867267480036E-3</v>
      </c>
      <c r="H13" s="12">
        <f t="shared" si="0"/>
        <v>8.9052388947315881E-4</v>
      </c>
      <c r="I13" s="12"/>
      <c r="J13" s="13"/>
      <c r="K13" s="11">
        <v>0</v>
      </c>
      <c r="L13" s="12"/>
      <c r="M13" s="13"/>
    </row>
    <row r="14" spans="1:15" x14ac:dyDescent="0.25">
      <c r="A14" s="1">
        <v>6.2100000000000002E-3</v>
      </c>
      <c r="B14" s="2"/>
      <c r="C14" s="3"/>
      <c r="D14" s="11">
        <v>1.3549779454811058E-7</v>
      </c>
      <c r="E14" s="12"/>
      <c r="F14" s="13"/>
      <c r="G14" s="11">
        <v>8.9696149970835866E-3</v>
      </c>
      <c r="H14" s="12">
        <f t="shared" si="0"/>
        <v>1.6738639253766432E-3</v>
      </c>
      <c r="I14" s="12"/>
      <c r="J14" s="13"/>
      <c r="K14" s="11">
        <v>2.1820193672411827E-7</v>
      </c>
      <c r="L14" s="12"/>
      <c r="M14" s="13"/>
    </row>
    <row r="15" spans="1:15" x14ac:dyDescent="0.25">
      <c r="A15" s="1">
        <v>7.8200000000000006E-3</v>
      </c>
      <c r="B15" s="2" t="s">
        <v>4</v>
      </c>
      <c r="C15" s="3" t="s">
        <v>18</v>
      </c>
      <c r="D15" s="11">
        <v>5.3029515068645425E-7</v>
      </c>
      <c r="E15" s="12">
        <f>D13+D14+D15</f>
        <v>6.6579294523456478E-7</v>
      </c>
      <c r="F15" s="13">
        <f>(100*E15)/($E$43+$I$43)</f>
        <v>2.7203084057862903E-3</v>
      </c>
      <c r="G15" s="11">
        <v>1.206630434487535E-2</v>
      </c>
      <c r="H15" s="12">
        <f t="shared" si="0"/>
        <v>2.2517523396566454E-3</v>
      </c>
      <c r="I15" s="12">
        <f t="shared" si="2"/>
        <v>4.8161401545064476E-3</v>
      </c>
      <c r="J15" s="13">
        <f>(100*I15)/($E$43+$I$43)</f>
        <v>19.677869282818904</v>
      </c>
      <c r="K15" s="11">
        <v>0</v>
      </c>
      <c r="L15" s="12">
        <f t="shared" si="1"/>
        <v>2.1820193672411827E-7</v>
      </c>
      <c r="M15" s="13">
        <f>(100*L15)/$L$43</f>
        <v>1.4926924408654307E-4</v>
      </c>
    </row>
    <row r="16" spans="1:15" x14ac:dyDescent="0.25">
      <c r="A16" s="1">
        <v>9.8399999999999998E-3</v>
      </c>
      <c r="B16" s="2"/>
      <c r="C16" s="3"/>
      <c r="D16" s="11">
        <v>1.5875239893867964E-7</v>
      </c>
      <c r="E16" s="12"/>
      <c r="F16" s="13"/>
      <c r="G16" s="11">
        <v>1.4927555483403436E-2</v>
      </c>
      <c r="H16" s="12">
        <f t="shared" si="0"/>
        <v>2.7857044729179097E-3</v>
      </c>
      <c r="I16" s="12"/>
      <c r="J16" s="13"/>
      <c r="K16" s="11">
        <v>0</v>
      </c>
      <c r="L16" s="12"/>
      <c r="M16" s="13"/>
    </row>
    <row r="17" spans="1:13" x14ac:dyDescent="0.25">
      <c r="A17" s="1">
        <v>1.239E-2</v>
      </c>
      <c r="B17" s="2"/>
      <c r="C17" s="3"/>
      <c r="D17" s="11">
        <v>5.9676596588562487E-7</v>
      </c>
      <c r="E17" s="12"/>
      <c r="F17" s="13"/>
      <c r="G17" s="11">
        <v>1.464989494374476E-2</v>
      </c>
      <c r="H17" s="12">
        <f t="shared" si="0"/>
        <v>2.7338888753714835E-3</v>
      </c>
      <c r="I17" s="12"/>
      <c r="J17" s="13"/>
      <c r="K17" s="11">
        <v>0</v>
      </c>
      <c r="L17" s="12"/>
      <c r="M17" s="13"/>
    </row>
    <row r="18" spans="1:13" x14ac:dyDescent="0.25">
      <c r="A18" s="1">
        <v>1.5599999999999999E-2</v>
      </c>
      <c r="B18" s="2" t="s">
        <v>5</v>
      </c>
      <c r="C18" s="3" t="s">
        <v>20</v>
      </c>
      <c r="D18" s="11">
        <v>6.3284353740791896E-7</v>
      </c>
      <c r="E18" s="12">
        <f>D16+D17+D18</f>
        <v>1.3883619022322236E-6</v>
      </c>
      <c r="F18" s="13">
        <f>(100*E18)/($E$43+$I$43)</f>
        <v>5.6725932287930306E-3</v>
      </c>
      <c r="G18" s="11">
        <v>1.4858489354159081E-2</v>
      </c>
      <c r="H18" s="12">
        <f t="shared" si="0"/>
        <v>2.7728157031942239E-3</v>
      </c>
      <c r="I18" s="12">
        <f t="shared" si="2"/>
        <v>8.2924090514836166E-3</v>
      </c>
      <c r="J18" s="13">
        <f>(100*I18)/($E$43+$I$43)</f>
        <v>33.881269257098914</v>
      </c>
      <c r="K18" s="11">
        <v>0</v>
      </c>
      <c r="L18" s="12">
        <f t="shared" si="1"/>
        <v>0</v>
      </c>
      <c r="M18" s="13">
        <f>(100*L18)/$L$43</f>
        <v>0</v>
      </c>
    </row>
    <row r="19" spans="1:13" x14ac:dyDescent="0.25">
      <c r="A19" s="1">
        <v>1.9640000000000001E-2</v>
      </c>
      <c r="B19" s="2"/>
      <c r="C19" s="3"/>
      <c r="D19" s="11">
        <v>2.2953364170243549E-7</v>
      </c>
      <c r="E19" s="12"/>
      <c r="F19" s="13"/>
      <c r="G19" s="11">
        <v>1.2355806634517673E-2</v>
      </c>
      <c r="H19" s="12">
        <f t="shared" si="0"/>
        <v>2.3057777843500668E-3</v>
      </c>
      <c r="I19" s="12"/>
      <c r="J19" s="13"/>
      <c r="K19" s="11">
        <v>0</v>
      </c>
      <c r="L19" s="12"/>
      <c r="M19" s="13"/>
    </row>
    <row r="20" spans="1:13" x14ac:dyDescent="0.25">
      <c r="A20" s="1">
        <v>2.4729999999999999E-2</v>
      </c>
      <c r="B20" s="2"/>
      <c r="C20" s="3"/>
      <c r="D20" s="11">
        <v>1.7239353859919051E-6</v>
      </c>
      <c r="E20" s="12"/>
      <c r="F20" s="13"/>
      <c r="G20" s="11">
        <v>1.0842551372952291E-2</v>
      </c>
      <c r="H20" s="12">
        <f t="shared" si="0"/>
        <v>2.0233817848512841E-3</v>
      </c>
      <c r="I20" s="12"/>
      <c r="J20" s="13"/>
      <c r="K20" s="11">
        <v>5.2057058517809156E-5</v>
      </c>
      <c r="L20" s="12"/>
      <c r="M20" s="13"/>
    </row>
    <row r="21" spans="1:13" x14ac:dyDescent="0.25">
      <c r="A21" s="1">
        <v>3.1130000000000001E-2</v>
      </c>
      <c r="B21" s="2" t="s">
        <v>6</v>
      </c>
      <c r="C21" s="3" t="s">
        <v>19</v>
      </c>
      <c r="D21" s="11">
        <v>1.4530817082649689E-6</v>
      </c>
      <c r="E21" s="12">
        <f>D19+D20+D21</f>
        <v>3.4065507359593091E-6</v>
      </c>
      <c r="F21" s="13">
        <f>(100*E21)/($E$43+$I$43)</f>
        <v>1.3918544298337049E-2</v>
      </c>
      <c r="G21" s="11">
        <v>6.6926767257440558E-3</v>
      </c>
      <c r="H21" s="12">
        <f t="shared" si="0"/>
        <v>1.2489532871893954E-3</v>
      </c>
      <c r="I21" s="12">
        <f t="shared" si="2"/>
        <v>5.5781128563907462E-3</v>
      </c>
      <c r="J21" s="13">
        <f>(100*I21)/($E$43+$I$43)</f>
        <v>22.791150612625252</v>
      </c>
      <c r="K21" s="11">
        <v>2.6176109894275593E-5</v>
      </c>
      <c r="L21" s="12">
        <f t="shared" si="1"/>
        <v>7.8233168412084742E-5</v>
      </c>
      <c r="M21" s="13">
        <f>(100*L21)/$L$43</f>
        <v>5.351834216820836E-2</v>
      </c>
    </row>
    <row r="22" spans="1:13" x14ac:dyDescent="0.25">
      <c r="A22" s="1">
        <v>3.9190000000000003E-2</v>
      </c>
      <c r="B22" s="2"/>
      <c r="C22" s="3"/>
      <c r="D22" s="11">
        <v>0</v>
      </c>
      <c r="E22" s="12"/>
      <c r="F22" s="13"/>
      <c r="G22" s="11">
        <v>4.9337103423792317E-3</v>
      </c>
      <c r="H22" s="12">
        <f t="shared" si="0"/>
        <v>9.207039279892611E-4</v>
      </c>
      <c r="I22" s="12"/>
      <c r="J22" s="13"/>
      <c r="K22" s="11">
        <v>6.3279899165861642E-5</v>
      </c>
      <c r="L22" s="12"/>
      <c r="M22" s="13"/>
    </row>
    <row r="23" spans="1:13" x14ac:dyDescent="0.25">
      <c r="A23" s="1">
        <v>4.9340000000000002E-2</v>
      </c>
      <c r="B23" s="2"/>
      <c r="C23" s="3"/>
      <c r="D23" s="11">
        <v>0</v>
      </c>
      <c r="E23" s="12"/>
      <c r="F23" s="13"/>
      <c r="G23" s="11">
        <v>6.8571373055320234E-3</v>
      </c>
      <c r="H23" s="12">
        <f t="shared" si="0"/>
        <v>1.279644084034423E-3</v>
      </c>
      <c r="I23" s="12"/>
      <c r="J23" s="13"/>
      <c r="K23" s="11">
        <v>9.2437370492994E-5</v>
      </c>
      <c r="L23" s="12"/>
      <c r="M23" s="13"/>
    </row>
    <row r="24" spans="1:13" x14ac:dyDescent="0.25">
      <c r="A24" s="1">
        <v>6.2109999999999999E-2</v>
      </c>
      <c r="B24" s="2" t="s">
        <v>7</v>
      </c>
      <c r="C24" s="3" t="s">
        <v>21</v>
      </c>
      <c r="D24" s="11">
        <v>1.4915949704762579E-5</v>
      </c>
      <c r="E24" s="12">
        <f>D22+D23+D24</f>
        <v>1.4915949704762579E-5</v>
      </c>
      <c r="F24" s="13">
        <f>(100*E24)/($E$43+$I$43)</f>
        <v>6.0943846961093735E-2</v>
      </c>
      <c r="G24" s="11">
        <v>3.8976399753803759E-3</v>
      </c>
      <c r="H24" s="12">
        <f t="shared" si="0"/>
        <v>7.2735774623731281E-4</v>
      </c>
      <c r="I24" s="12">
        <f t="shared" si="2"/>
        <v>2.927705758260997E-3</v>
      </c>
      <c r="J24" s="13">
        <f>(100*I24)/($E$43+$I$43)</f>
        <v>11.962071152707145</v>
      </c>
      <c r="K24" s="11">
        <v>1.0567887113724476E-4</v>
      </c>
      <c r="L24" s="12">
        <f t="shared" si="1"/>
        <v>2.6139614079610042E-4</v>
      </c>
      <c r="M24" s="13">
        <f>(100*L24)/$L$43</f>
        <v>0.17881786444959963</v>
      </c>
    </row>
    <row r="25" spans="1:13" x14ac:dyDescent="0.25">
      <c r="A25" s="1">
        <v>7.8189999999999996E-2</v>
      </c>
      <c r="B25" s="2"/>
      <c r="C25" s="3"/>
      <c r="D25" s="11">
        <v>1.5535462613986218E-5</v>
      </c>
      <c r="E25" s="12"/>
      <c r="F25" s="13"/>
      <c r="G25" s="11">
        <v>0</v>
      </c>
      <c r="H25" s="12">
        <f t="shared" si="0"/>
        <v>0</v>
      </c>
      <c r="I25" s="12"/>
      <c r="J25" s="13"/>
      <c r="K25" s="11">
        <v>1.0448937081592149E-4</v>
      </c>
      <c r="L25" s="12"/>
      <c r="M25" s="13"/>
    </row>
    <row r="26" spans="1:13" x14ac:dyDescent="0.25">
      <c r="A26" s="1">
        <v>9.844E-2</v>
      </c>
      <c r="B26" s="2"/>
      <c r="C26" s="3"/>
      <c r="D26" s="11">
        <v>2.749158270923924E-6</v>
      </c>
      <c r="E26" s="12"/>
      <c r="F26" s="13"/>
      <c r="G26" s="11">
        <v>3.1173490780510775E-3</v>
      </c>
      <c r="H26" s="12">
        <f t="shared" si="0"/>
        <v>5.8174382805197791E-4</v>
      </c>
      <c r="I26" s="12"/>
      <c r="J26" s="13"/>
      <c r="K26" s="11">
        <v>8.0469862760104141E-5</v>
      </c>
      <c r="L26" s="12"/>
      <c r="M26" s="13"/>
    </row>
    <row r="27" spans="1:13" x14ac:dyDescent="0.25">
      <c r="A27" s="1">
        <v>0.12393</v>
      </c>
      <c r="B27" s="2" t="s">
        <v>8</v>
      </c>
      <c r="C27" s="3" t="s">
        <v>22</v>
      </c>
      <c r="D27" s="11">
        <v>7.7467588050519014E-5</v>
      </c>
      <c r="E27" s="12">
        <f>D25+D26+D27</f>
        <v>9.5752208935429153E-5</v>
      </c>
      <c r="F27" s="13">
        <f>(100*E27)/($E$43+$I$43)</f>
        <v>0.39122604212618267</v>
      </c>
      <c r="G27" s="11">
        <v>0</v>
      </c>
      <c r="H27" s="12">
        <f t="shared" si="0"/>
        <v>0</v>
      </c>
      <c r="I27" s="12">
        <f t="shared" si="2"/>
        <v>5.8174382805197791E-4</v>
      </c>
      <c r="J27" s="13">
        <f>(100*I27)/($E$43+$I$43)</f>
        <v>2.3768990596717017</v>
      </c>
      <c r="K27" s="11">
        <v>1.6785837547009493E-4</v>
      </c>
      <c r="L27" s="12">
        <f t="shared" si="1"/>
        <v>3.5281760904612056E-4</v>
      </c>
      <c r="M27" s="13">
        <f>(100*L27)/$L$43</f>
        <v>0.241358159296827</v>
      </c>
    </row>
    <row r="28" spans="1:13" x14ac:dyDescent="0.25">
      <c r="A28" s="1">
        <v>0.15601999999999999</v>
      </c>
      <c r="B28" s="2"/>
      <c r="C28" s="3"/>
      <c r="D28" s="11">
        <v>0</v>
      </c>
      <c r="E28" s="12"/>
      <c r="F28" s="13"/>
      <c r="G28" s="11">
        <v>8.4248295547221484E-3</v>
      </c>
      <c r="H28" s="12">
        <f t="shared" si="0"/>
        <v>1.5721988372613043E-3</v>
      </c>
      <c r="I28" s="12"/>
      <c r="J28" s="13"/>
      <c r="K28" s="11">
        <v>2.0497205516139291E-4</v>
      </c>
      <c r="L28" s="12"/>
      <c r="M28" s="13"/>
    </row>
    <row r="29" spans="1:13" x14ac:dyDescent="0.25">
      <c r="A29" s="1">
        <v>0.19641</v>
      </c>
      <c r="B29" s="2"/>
      <c r="C29" s="3"/>
      <c r="D29" s="11">
        <v>0</v>
      </c>
      <c r="E29" s="12"/>
      <c r="F29" s="13"/>
      <c r="G29" s="11">
        <v>0</v>
      </c>
      <c r="H29" s="12">
        <f t="shared" si="0"/>
        <v>0</v>
      </c>
      <c r="I29" s="12"/>
      <c r="J29" s="13"/>
      <c r="K29" s="11">
        <v>6.0424035528419836E-4</v>
      </c>
      <c r="L29" s="12"/>
      <c r="M29" s="13"/>
    </row>
    <row r="30" spans="1:13" x14ac:dyDescent="0.25">
      <c r="A30" s="1">
        <v>0.24726999999999999</v>
      </c>
      <c r="B30" s="2" t="s">
        <v>9</v>
      </c>
      <c r="C30" s="3" t="s">
        <v>23</v>
      </c>
      <c r="D30" s="11">
        <v>0</v>
      </c>
      <c r="E30" s="12">
        <f>D28+D29+D30</f>
        <v>0</v>
      </c>
      <c r="F30" s="13">
        <f>(100*E30)/($E$43+$I$43)</f>
        <v>0</v>
      </c>
      <c r="G30" s="11">
        <v>0</v>
      </c>
      <c r="H30" s="12">
        <f t="shared" si="0"/>
        <v>0</v>
      </c>
      <c r="I30" s="12">
        <f t="shared" si="2"/>
        <v>1.5721988372613043E-3</v>
      </c>
      <c r="J30" s="13">
        <f>(100*I30)/($E$43+$I$43)</f>
        <v>6.4237173781746524</v>
      </c>
      <c r="K30" s="11">
        <v>9.9923484645630091E-5</v>
      </c>
      <c r="L30" s="12">
        <f t="shared" si="1"/>
        <v>9.0913589509122135E-4</v>
      </c>
      <c r="M30" s="13">
        <f>(100*L30)/$L$43</f>
        <v>0.62192861286922529</v>
      </c>
    </row>
    <row r="31" spans="1:13" x14ac:dyDescent="0.25">
      <c r="A31" s="1">
        <v>0.32901000000000002</v>
      </c>
      <c r="B31" s="2"/>
      <c r="C31" s="3"/>
      <c r="D31" s="11">
        <v>0</v>
      </c>
      <c r="E31" s="12"/>
      <c r="F31" s="13"/>
      <c r="G31" s="11">
        <v>0</v>
      </c>
      <c r="H31" s="12">
        <f t="shared" si="0"/>
        <v>0</v>
      </c>
      <c r="I31" s="12"/>
      <c r="J31" s="13"/>
      <c r="K31" s="11">
        <v>4.0618880173512337E-4</v>
      </c>
      <c r="L31" s="12"/>
      <c r="M31" s="13"/>
    </row>
    <row r="32" spans="1:13" x14ac:dyDescent="0.25">
      <c r="A32" s="1">
        <v>0.41420000000000001</v>
      </c>
      <c r="B32" s="2"/>
      <c r="C32" s="3"/>
      <c r="D32" s="11">
        <v>0</v>
      </c>
      <c r="E32" s="12"/>
      <c r="F32" s="13"/>
      <c r="G32" s="11">
        <v>0</v>
      </c>
      <c r="H32" s="12">
        <f t="shared" si="0"/>
        <v>0</v>
      </c>
      <c r="I32" s="12"/>
      <c r="J32" s="13"/>
      <c r="K32" s="11">
        <v>2.3555885616667223E-3</v>
      </c>
      <c r="L32" s="12"/>
      <c r="M32" s="13"/>
    </row>
    <row r="33" spans="1:13" x14ac:dyDescent="0.25">
      <c r="A33" s="1">
        <v>0.52144999999999997</v>
      </c>
      <c r="B33" s="2" t="s">
        <v>10</v>
      </c>
      <c r="C33" s="3" t="s">
        <v>24</v>
      </c>
      <c r="D33" s="11">
        <v>0</v>
      </c>
      <c r="E33" s="12">
        <f>D31+D32+D33</f>
        <v>0</v>
      </c>
      <c r="F33" s="13">
        <f>(100*E33)/($E$43+$I$43)</f>
        <v>0</v>
      </c>
      <c r="G33" s="11">
        <v>0</v>
      </c>
      <c r="H33" s="12">
        <f t="shared" si="0"/>
        <v>0</v>
      </c>
      <c r="I33" s="12">
        <f t="shared" si="2"/>
        <v>0</v>
      </c>
      <c r="J33" s="13">
        <f>(100*I33)/($E$43+$I$43)</f>
        <v>0</v>
      </c>
      <c r="K33" s="11">
        <v>1.1276770947337546E-3</v>
      </c>
      <c r="L33" s="12">
        <f t="shared" si="1"/>
        <v>3.8894544581356003E-3</v>
      </c>
      <c r="M33" s="13">
        <f>(100*L33)/$L$43</f>
        <v>2.6607276525184207</v>
      </c>
    </row>
    <row r="34" spans="1:13" x14ac:dyDescent="0.25">
      <c r="A34" s="1">
        <v>0.65417999999999998</v>
      </c>
      <c r="B34" s="2"/>
      <c r="C34" s="3"/>
      <c r="D34" s="11">
        <v>0</v>
      </c>
      <c r="E34" s="12"/>
      <c r="F34" s="13"/>
      <c r="G34" s="11">
        <v>0</v>
      </c>
      <c r="H34" s="12">
        <f t="shared" si="0"/>
        <v>0</v>
      </c>
      <c r="I34" s="12"/>
      <c r="J34" s="13"/>
      <c r="K34" s="11">
        <v>1.4187178228070333E-3</v>
      </c>
      <c r="L34" s="12"/>
      <c r="M34" s="13"/>
    </row>
    <row r="35" spans="1:13" x14ac:dyDescent="0.25">
      <c r="A35" s="1">
        <v>0.82357000000000002</v>
      </c>
      <c r="B35" s="2"/>
      <c r="C35" s="3"/>
      <c r="D35" s="11">
        <v>0</v>
      </c>
      <c r="E35" s="12"/>
      <c r="F35" s="13"/>
      <c r="G35" s="11">
        <v>0</v>
      </c>
      <c r="H35" s="12">
        <f t="shared" si="0"/>
        <v>0</v>
      </c>
      <c r="I35" s="12"/>
      <c r="J35" s="13"/>
      <c r="K35" s="11">
        <v>2.4498579481262595E-3</v>
      </c>
      <c r="L35" s="12"/>
      <c r="M35" s="13"/>
    </row>
    <row r="36" spans="1:13" x14ac:dyDescent="0.25">
      <c r="A36" s="1">
        <v>1.03681</v>
      </c>
      <c r="B36" s="2" t="s">
        <v>11</v>
      </c>
      <c r="C36" s="3" t="s">
        <v>25</v>
      </c>
      <c r="D36" s="11">
        <v>0</v>
      </c>
      <c r="E36" s="12">
        <f>D34+D35+D36</f>
        <v>0</v>
      </c>
      <c r="F36" s="13">
        <f>(100*E36)/($E$43+$I$43)</f>
        <v>0</v>
      </c>
      <c r="G36" s="11">
        <v>0</v>
      </c>
      <c r="H36" s="12">
        <f t="shared" si="0"/>
        <v>0</v>
      </c>
      <c r="I36" s="12">
        <f t="shared" si="2"/>
        <v>0</v>
      </c>
      <c r="J36" s="13">
        <f>(100*I36)/($E$43+$I$43)</f>
        <v>0</v>
      </c>
      <c r="K36" s="11">
        <v>1.3818369137753601E-2</v>
      </c>
      <c r="L36" s="12">
        <f t="shared" si="1"/>
        <v>1.7686944908686893E-2</v>
      </c>
      <c r="M36" s="13">
        <f>(100*L36)/$L$43</f>
        <v>12.099420089281944</v>
      </c>
    </row>
    <row r="37" spans="1:13" x14ac:dyDescent="0.25">
      <c r="A37" s="1">
        <v>1.3052699999999999</v>
      </c>
      <c r="B37" s="2"/>
      <c r="C37" s="3"/>
      <c r="D37" s="11">
        <v>0</v>
      </c>
      <c r="E37" s="12"/>
      <c r="F37" s="13"/>
      <c r="G37" s="11">
        <v>0</v>
      </c>
      <c r="H37" s="12">
        <f t="shared" si="0"/>
        <v>0</v>
      </c>
      <c r="I37" s="12"/>
      <c r="J37" s="13"/>
      <c r="K37" s="11">
        <v>2.016784402631052E-2</v>
      </c>
      <c r="L37" s="12"/>
      <c r="M37" s="13"/>
    </row>
    <row r="38" spans="1:13" x14ac:dyDescent="0.25">
      <c r="A38" s="1">
        <v>1.64324</v>
      </c>
      <c r="B38" s="2"/>
      <c r="C38" s="3"/>
      <c r="D38" s="11">
        <v>0</v>
      </c>
      <c r="E38" s="12"/>
      <c r="F38" s="13"/>
      <c r="G38" s="11">
        <v>0</v>
      </c>
      <c r="H38" s="12">
        <f t="shared" si="0"/>
        <v>0</v>
      </c>
      <c r="I38" s="12"/>
      <c r="J38" s="13"/>
      <c r="K38" s="11">
        <v>0</v>
      </c>
      <c r="L38" s="12"/>
      <c r="M38" s="13"/>
    </row>
    <row r="39" spans="1:13" x14ac:dyDescent="0.25">
      <c r="A39" s="1">
        <v>2.0687099999999998</v>
      </c>
      <c r="B39" s="2" t="s">
        <v>12</v>
      </c>
      <c r="C39" s="3" t="s">
        <v>26</v>
      </c>
      <c r="D39" s="11">
        <v>0</v>
      </c>
      <c r="E39" s="12">
        <f>D37+D38+D39</f>
        <v>0</v>
      </c>
      <c r="F39" s="13">
        <f>(100*E39)/($E$43+$I$43)</f>
        <v>0</v>
      </c>
      <c r="G39" s="11">
        <v>0</v>
      </c>
      <c r="H39" s="12">
        <f t="shared" si="0"/>
        <v>0</v>
      </c>
      <c r="I39" s="12">
        <f t="shared" si="2"/>
        <v>0</v>
      </c>
      <c r="J39" s="13">
        <f>(100*I39)/($E$43+$I$43)</f>
        <v>0</v>
      </c>
      <c r="K39" s="11">
        <v>3.3373705299531632E-2</v>
      </c>
      <c r="L39" s="12">
        <f t="shared" si="1"/>
        <v>5.3541549325842153E-2</v>
      </c>
      <c r="M39" s="13">
        <f>(100*L39)/$L$43</f>
        <v>36.627111175440987</v>
      </c>
    </row>
    <row r="40" spans="1:13" x14ac:dyDescent="0.25">
      <c r="A40" s="1">
        <v>2.6043500000000002</v>
      </c>
      <c r="B40" s="2"/>
      <c r="C40" s="3"/>
      <c r="D40" s="11">
        <v>0</v>
      </c>
      <c r="E40" s="12"/>
      <c r="F40" s="13"/>
      <c r="G40" s="11">
        <v>0</v>
      </c>
      <c r="H40" s="12">
        <f t="shared" si="0"/>
        <v>0</v>
      </c>
      <c r="I40" s="12"/>
      <c r="J40" s="13"/>
      <c r="K40" s="11">
        <v>3.7395060744319697E-2</v>
      </c>
      <c r="L40" s="12"/>
      <c r="M40" s="13"/>
    </row>
    <row r="41" spans="1:13" x14ac:dyDescent="0.25">
      <c r="A41" s="1">
        <v>3.2786900000000001</v>
      </c>
      <c r="B41" s="2"/>
      <c r="C41" s="3"/>
      <c r="D41" s="11">
        <v>0</v>
      </c>
      <c r="E41" s="12"/>
      <c r="F41" s="13"/>
      <c r="G41" s="11">
        <v>0</v>
      </c>
      <c r="H41" s="12">
        <f t="shared" si="0"/>
        <v>0</v>
      </c>
      <c r="I41" s="12"/>
      <c r="J41" s="13"/>
      <c r="K41" s="11">
        <v>0</v>
      </c>
      <c r="L41" s="12"/>
      <c r="M41" s="13"/>
    </row>
    <row r="42" spans="1:13" x14ac:dyDescent="0.25">
      <c r="A42" s="4">
        <v>4.1276200000000003</v>
      </c>
      <c r="B42" s="5" t="s">
        <v>13</v>
      </c>
      <c r="C42" s="6" t="s">
        <v>27</v>
      </c>
      <c r="D42" s="11">
        <v>0</v>
      </c>
      <c r="E42" s="12">
        <f>D40+D41+D42</f>
        <v>0</v>
      </c>
      <c r="F42" s="13">
        <f>(100*E42)/($E$43+$I$43)</f>
        <v>0</v>
      </c>
      <c r="G42" s="14">
        <v>0</v>
      </c>
      <c r="H42" s="15">
        <f t="shared" si="0"/>
        <v>0</v>
      </c>
      <c r="I42" s="15">
        <f t="shared" si="2"/>
        <v>0</v>
      </c>
      <c r="J42" s="16">
        <f>(100*I42)/($E$43+$I$43)</f>
        <v>0</v>
      </c>
      <c r="K42" s="14">
        <v>3.2065220411342056E-2</v>
      </c>
      <c r="L42" s="15">
        <f t="shared" si="1"/>
        <v>6.9460281155661746E-2</v>
      </c>
      <c r="M42" s="16">
        <f>(100*L42)/$L$43</f>
        <v>47.516918583786136</v>
      </c>
    </row>
    <row r="43" spans="1:13" x14ac:dyDescent="0.25">
      <c r="A43" s="20" t="s">
        <v>28</v>
      </c>
      <c r="B43" s="21"/>
      <c r="C43" s="22"/>
      <c r="D43" s="17">
        <f t="shared" ref="D43:M43" si="3">SUM(D3:D42)</f>
        <v>2.046262845070559E-4</v>
      </c>
      <c r="E43" s="18">
        <f t="shared" si="3"/>
        <v>2.0462628450705592E-4</v>
      </c>
      <c r="F43" s="18">
        <f t="shared" si="3"/>
        <v>0.83606563538045553</v>
      </c>
      <c r="G43" s="18">
        <f t="shared" si="3"/>
        <v>0.13005541741859297</v>
      </c>
      <c r="H43" s="18">
        <f t="shared" si="3"/>
        <v>2.4270280451007768E-2</v>
      </c>
      <c r="I43" s="18">
        <f t="shared" si="3"/>
        <v>2.4270280451007771E-2</v>
      </c>
      <c r="J43" s="18">
        <f t="shared" si="3"/>
        <v>99.163934364619536</v>
      </c>
      <c r="K43" s="18">
        <f t="shared" si="3"/>
        <v>0.14618010432049183</v>
      </c>
      <c r="L43" s="18">
        <f t="shared" si="3"/>
        <v>0.14618010432049183</v>
      </c>
      <c r="M43" s="19">
        <f t="shared" si="3"/>
        <v>100</v>
      </c>
    </row>
  </sheetData>
  <mergeCells count="4">
    <mergeCell ref="A1:C1"/>
    <mergeCell ref="D1:F1"/>
    <mergeCell ref="A43:C43"/>
    <mergeCell ref="G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EventA_UASSample</vt:lpstr>
      <vt:lpstr>EventA_GroundSample</vt:lpstr>
      <vt:lpstr>EventB_UASSample</vt:lpstr>
      <vt:lpstr>EventB_GroundSample</vt:lpstr>
      <vt:lpstr>EventC_UASSample</vt:lpstr>
      <vt:lpstr>EventC_GroundSample</vt:lpstr>
      <vt:lpstr>EventD_UASSAmple</vt:lpstr>
      <vt:lpstr>EventD_Ground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Thivet</dc:creator>
  <cp:lastModifiedBy>Simon Thivet</cp:lastModifiedBy>
  <dcterms:created xsi:type="dcterms:W3CDTF">2024-03-11T15:26:43Z</dcterms:created>
  <dcterms:modified xsi:type="dcterms:W3CDTF">2025-06-05T14:59:18Z</dcterms:modified>
</cp:coreProperties>
</file>